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hony/Dropbox/Cten/Base-A_2019/RNAseq/paper/2nd_submittion/"/>
    </mc:Choice>
  </mc:AlternateContent>
  <xr:revisionPtr revIDLastSave="0" documentId="13_ncr:1_{640037BE-7806-704A-B2A6-BA08FCEF967B}" xr6:coauthVersionLast="47" xr6:coauthVersionMax="47" xr10:uidLastSave="{00000000-0000-0000-0000-000000000000}"/>
  <bookViews>
    <workbookView xWindow="-48760" yWindow="7260" windowWidth="38960" windowHeight="21560" activeTab="1" xr2:uid="{F962AD2B-CF1E-A942-BFFC-8C79A35C9B38}"/>
  </bookViews>
  <sheets>
    <sheet name="RNA-seq (Early phase)" sheetId="1" r:id="rId1"/>
    <sheet name="RNA-seq (Late phase)" sheetId="2" r:id="rId2"/>
    <sheet name="qPCR primer set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3" i="4" l="1"/>
  <c r="G41" i="4"/>
  <c r="G39" i="4"/>
  <c r="G37" i="4"/>
  <c r="G35" i="4"/>
  <c r="G33" i="4"/>
  <c r="G31" i="4"/>
  <c r="G29" i="4"/>
  <c r="G27" i="4"/>
  <c r="G25" i="4"/>
  <c r="G23" i="4"/>
  <c r="G21" i="4"/>
  <c r="G19" i="4"/>
  <c r="G17" i="4"/>
  <c r="G15" i="4"/>
  <c r="G13" i="4"/>
  <c r="G11" i="4"/>
  <c r="G9" i="4"/>
  <c r="G7" i="4"/>
  <c r="G5" i="4"/>
  <c r="G3" i="4"/>
</calcChain>
</file>

<file path=xl/sharedStrings.xml><?xml version="1.0" encoding="utf-8"?>
<sst xmlns="http://schemas.openxmlformats.org/spreadsheetml/2006/main" count="645" uniqueCount="466">
  <si>
    <t>K12472</t>
  </si>
  <si>
    <t>GFH60811.1</t>
  </si>
  <si>
    <t>gene-CTEN210_17287</t>
  </si>
  <si>
    <t>EPN; epsin</t>
  </si>
  <si>
    <t>K12471</t>
  </si>
  <si>
    <t>GFH46188.1</t>
  </si>
  <si>
    <t>gene-CTEN210_02662</t>
  </si>
  <si>
    <t>AP2S1; AP-2 complex subunit sigma-1</t>
  </si>
  <si>
    <t>K11827</t>
  </si>
  <si>
    <t>GFH60287.1</t>
  </si>
  <si>
    <t>gene-CTEN210_16763</t>
  </si>
  <si>
    <t>AP2M1; AP-2 complex subunit mu-1</t>
  </si>
  <si>
    <t>K11826</t>
  </si>
  <si>
    <t>GFH52338.1</t>
  </si>
  <si>
    <t>gene-CTEN210_08814</t>
  </si>
  <si>
    <t>AP2A; AP-2 complex subunit alpha</t>
  </si>
  <si>
    <t>K11824</t>
  </si>
  <si>
    <t>GFH57794.1</t>
  </si>
  <si>
    <t>gene-CTEN210_14270</t>
  </si>
  <si>
    <t>GFH43751.1</t>
  </si>
  <si>
    <t>gene-CTEN210_00224</t>
  </si>
  <si>
    <t>CLTC; clathrin heavy chain</t>
  </si>
  <si>
    <t>K04646</t>
  </si>
  <si>
    <t>GFH61363.1</t>
  </si>
  <si>
    <t>gene-CTEN210_17839</t>
  </si>
  <si>
    <t>Endocytosis</t>
    <phoneticPr fontId="1"/>
  </si>
  <si>
    <t>gene-CTEN210_02680</t>
  </si>
  <si>
    <t>GFH46206.1</t>
  </si>
  <si>
    <t>K02575</t>
  </si>
  <si>
    <t>NRT2; MFS transporter, NNP family, nitrate/nitrite transporter</t>
  </si>
  <si>
    <t>gene-CTEN210_15372</t>
  </si>
  <si>
    <t>GFH58896.1</t>
  </si>
  <si>
    <t>gene-CTEN210_15374</t>
  </si>
  <si>
    <t>GFH58898.1</t>
  </si>
  <si>
    <t>gene-CTEN210_15370</t>
  </si>
  <si>
    <t>GFH58894.1</t>
  </si>
  <si>
    <t>gene-CTEN210_05781</t>
  </si>
  <si>
    <t>GFH49305.1</t>
  </si>
  <si>
    <t>gene-CTEN210_13553</t>
  </si>
  <si>
    <t>GFH57077.1</t>
  </si>
  <si>
    <t>gene-CTEN210_15120</t>
  </si>
  <si>
    <t>GFH58644.1</t>
  </si>
  <si>
    <t>K10534</t>
  </si>
  <si>
    <t>NR; nitrate reductase (NAD(P)H) [EC:1.7.1.1 1.7.1.2 1.7.1.3]</t>
  </si>
  <si>
    <t>gene-CTEN210_10067</t>
  </si>
  <si>
    <t>GFH53591.1</t>
  </si>
  <si>
    <t>K00362</t>
  </si>
  <si>
    <t>nirB; nitrite reductase (NADH) large subunit [EC:1.7.1.15]</t>
  </si>
  <si>
    <t>gene-CTEN210_17798</t>
  </si>
  <si>
    <t>GFH61322.1</t>
  </si>
  <si>
    <t>K00262</t>
  </si>
  <si>
    <t>E1.4.1.4; glutamate dehydrogenase (NADP+) [EC:1.4.1.4]</t>
  </si>
  <si>
    <t>gene-CTEN210_08709</t>
  </si>
  <si>
    <t>GFH52233.1</t>
  </si>
  <si>
    <t>gene-CTEN210_17733</t>
  </si>
  <si>
    <t>GFH61257.1</t>
  </si>
  <si>
    <t>gene-CTEN210_15406</t>
  </si>
  <si>
    <t>GFH58930.1</t>
  </si>
  <si>
    <t>gene-CTEN210_07024</t>
  </si>
  <si>
    <t>GFH50548.1</t>
  </si>
  <si>
    <t>K00284</t>
  </si>
  <si>
    <t>GLU; glutamate synthase (ferredoxin) [EC:1.4.7.1]</t>
  </si>
  <si>
    <t>gene-CTEN210_17965</t>
  </si>
  <si>
    <t>GFH61489.1</t>
  </si>
  <si>
    <t>K01915</t>
  </si>
  <si>
    <t>glnA; glutamine synthetase [EC:6.3.1.2]</t>
  </si>
  <si>
    <t>gene-CTEN210_16933</t>
  </si>
  <si>
    <t>GFH60457.1</t>
  </si>
  <si>
    <t>gene-CTEN210_00420</t>
  </si>
  <si>
    <t>GFH43946.1</t>
  </si>
  <si>
    <t>gene-CTEN210_11010</t>
  </si>
  <si>
    <t>GFH54534.1</t>
  </si>
  <si>
    <t>gene-CTEN210_16375</t>
  </si>
  <si>
    <t>GFH59899.1</t>
  </si>
  <si>
    <t>K15371</t>
  </si>
  <si>
    <t>GDH2; glutamate dehydrogenase [EC:1.4.1.2]</t>
  </si>
  <si>
    <t>gene-CTEN210_08705</t>
  </si>
  <si>
    <t>GFH52229.1</t>
  </si>
  <si>
    <t>K00366</t>
  </si>
  <si>
    <t>nirA; ferredoxin-nitrite reductase [EC:1.7.7.1]</t>
  </si>
  <si>
    <t>gene-CTEN210_10398</t>
  </si>
  <si>
    <t>GFH53922.1</t>
  </si>
  <si>
    <t>K03320</t>
    <phoneticPr fontId="1"/>
  </si>
  <si>
    <t>AMT; ammonium transporter, Amt family</t>
    <phoneticPr fontId="1"/>
  </si>
  <si>
    <t>gene-CTEN210_15696</t>
  </si>
  <si>
    <t>GFH59220.1</t>
  </si>
  <si>
    <t>gene-CTEN210_05099</t>
  </si>
  <si>
    <t>GFH48623.1</t>
  </si>
  <si>
    <t>gene-CTEN210_00397</t>
  </si>
  <si>
    <t>GFH43923.1</t>
  </si>
  <si>
    <t>gene-CTEN210_15302</t>
  </si>
  <si>
    <t>GFH58826.1</t>
  </si>
  <si>
    <t>Nitrogen metabolism</t>
    <phoneticPr fontId="1"/>
  </si>
  <si>
    <t>gene-CTEN210_01455</t>
  </si>
  <si>
    <t>GFH44981.1</t>
  </si>
  <si>
    <t>K02154</t>
  </si>
  <si>
    <t>ATPeV0A; V-type H+-transporting ATPase subunit a</t>
  </si>
  <si>
    <t>gene-CTEN210_03162</t>
  </si>
  <si>
    <t>GFH46688.1</t>
  </si>
  <si>
    <t>K03661</t>
  </si>
  <si>
    <t>ATPeV0B; V-type H+-transporting ATPase 21kDa proteolipid subunit</t>
  </si>
  <si>
    <t>gene-CTEN210_01630</t>
  </si>
  <si>
    <t>GFH45156.1</t>
  </si>
  <si>
    <t>K02155</t>
  </si>
  <si>
    <t>ATPeV0C; V-type H+-transporting ATPase 16kDa proteolipid subunit</t>
  </si>
  <si>
    <t>gene-CTEN210_01663</t>
  </si>
  <si>
    <t>GFH45189.1</t>
  </si>
  <si>
    <t>gene-CTEN210_08024</t>
  </si>
  <si>
    <t>GFH51548.1</t>
  </si>
  <si>
    <t>gene-CTEN210_08031</t>
  </si>
  <si>
    <t>GFH51555.1</t>
  </si>
  <si>
    <t>gene-CTEN210_08032</t>
  </si>
  <si>
    <t>GFH51556.1</t>
  </si>
  <si>
    <t>gene-CTEN210_08282</t>
  </si>
  <si>
    <t>GFH51806.1</t>
  </si>
  <si>
    <t>gene-CTEN210_17365</t>
  </si>
  <si>
    <t>GFH60889.1</t>
  </si>
  <si>
    <t>K02146</t>
  </si>
  <si>
    <t>ATPeV0D; V-type H+-transporting ATPase subunit d</t>
  </si>
  <si>
    <t>gene-CTEN210_02323</t>
  </si>
  <si>
    <t>GFH45849.1</t>
  </si>
  <si>
    <t>K02153</t>
  </si>
  <si>
    <t>ATPeV0E; V-type H+-transporting ATPase subunit e</t>
  </si>
  <si>
    <t>gene-CTEN210_05397</t>
  </si>
  <si>
    <t>GFH48921.1</t>
  </si>
  <si>
    <t>K02145</t>
  </si>
  <si>
    <t>ATPeV1A; V-type H+-transporting ATPase subunit A [EC:7.1.2.2]</t>
  </si>
  <si>
    <t>gene-CTEN210_01963</t>
  </si>
  <si>
    <t>GFH45489.1</t>
  </si>
  <si>
    <t>K02147</t>
  </si>
  <si>
    <t>ATPeV1B; V-type H+-transporting ATPase subunit B</t>
  </si>
  <si>
    <t>gene-CTEN210_17747</t>
  </si>
  <si>
    <t>GFH61271.1</t>
  </si>
  <si>
    <t>K02149</t>
  </si>
  <si>
    <t>ATPeV1D; V-type H+-transporting ATPase subunit D</t>
  </si>
  <si>
    <t>gene-CTEN210_08804</t>
  </si>
  <si>
    <t>GFH52328.1</t>
  </si>
  <si>
    <t>K02150</t>
  </si>
  <si>
    <t>ATPeV1E; V-type H+-transporting ATPase subunit E</t>
  </si>
  <si>
    <t>gene-CTEN210_12756</t>
  </si>
  <si>
    <t>GFH56280.1</t>
  </si>
  <si>
    <t>K02151</t>
  </si>
  <si>
    <t>ATPeV1F; V-type H+-transporting ATPase subunit F</t>
  </si>
  <si>
    <t>gene-CTEN210_06286</t>
  </si>
  <si>
    <t>GFH49810.1</t>
  </si>
  <si>
    <t>K02144</t>
  </si>
  <si>
    <t>ATPeV1H; V-type H+-transporting ATPase subunit H</t>
  </si>
  <si>
    <t>gene-CTEN210_15607</t>
  </si>
  <si>
    <t>GFH59131.1</t>
  </si>
  <si>
    <t>V-ATPase</t>
    <phoneticPr fontId="1"/>
  </si>
  <si>
    <t>gene-CTEN210_14657</t>
  </si>
  <si>
    <t>GFH58181.1</t>
  </si>
  <si>
    <t>K02320</t>
  </si>
  <si>
    <t>POLA1; DNA polymerase alpha subunit A [EC:2.7.7.7]</t>
  </si>
  <si>
    <t>gene-CTEN210_01525</t>
  </si>
  <si>
    <t>GFH45051.1</t>
  </si>
  <si>
    <t>K02321</t>
  </si>
  <si>
    <t>POLA2; DNA polymerase alpha subunit B</t>
  </si>
  <si>
    <t>gene-CTEN210_03347</t>
  </si>
  <si>
    <t>GFH46873.1</t>
  </si>
  <si>
    <t>K02324</t>
  </si>
  <si>
    <t>POLE; DNA polymerase epsilon subunit 1 [EC:2.7.7.7]</t>
  </si>
  <si>
    <t>gene-CTEN210_04262</t>
  </si>
  <si>
    <t>GFH47787.1</t>
  </si>
  <si>
    <t>K02325</t>
  </si>
  <si>
    <t>POLE2; DNA polymerase epsilon subunit 2 [EC:2.7.7.7]</t>
  </si>
  <si>
    <t>gene-CTEN210_15757</t>
  </si>
  <si>
    <t>GFH59281.1</t>
  </si>
  <si>
    <t>K02326</t>
  </si>
  <si>
    <t>POLE3; DNA polymerase epsilon subunit 3 [EC:2.7.7.7]</t>
  </si>
  <si>
    <t>gene-CTEN210_08740</t>
  </si>
  <si>
    <t>GFH52264.1</t>
  </si>
  <si>
    <t>K02327</t>
  </si>
  <si>
    <t>POLD1; DNA polymerase delta subunit 1 [EC:2.7.7.7]</t>
  </si>
  <si>
    <t>gene-CTEN210_02646</t>
  </si>
  <si>
    <t>GFH46172.1</t>
  </si>
  <si>
    <t>K03504</t>
  </si>
  <si>
    <t>POLD3; DNA polymerase delta subunit 3</t>
  </si>
  <si>
    <t>gene-CTEN210_00101</t>
  </si>
  <si>
    <t>GFH43628.1</t>
  </si>
  <si>
    <t>K02684</t>
  </si>
  <si>
    <t>PRI1; DNA primase small subunit [EC:2.7.7.102]</t>
  </si>
  <si>
    <t>gene-CTEN210_16066</t>
  </si>
  <si>
    <t>GFH59590.1</t>
  </si>
  <si>
    <t>K02685</t>
  </si>
  <si>
    <t>PRI2; DNA primase large subunit</t>
  </si>
  <si>
    <t>gene-CTEN210_03882</t>
  </si>
  <si>
    <t>GFH47407.1</t>
  </si>
  <si>
    <t>K10743</t>
  </si>
  <si>
    <t>RNASEH2A; ribonuclease H2 subunit A [EC:3.1.26.4]</t>
  </si>
  <si>
    <t>gene-CTEN210_03783</t>
  </si>
  <si>
    <t>GFH47308.1</t>
  </si>
  <si>
    <t>K10744</t>
  </si>
  <si>
    <t>RNASEH2B; ribonuclease H2 subunit B</t>
  </si>
  <si>
    <t>gene-CTEN210_15734</t>
  </si>
  <si>
    <t>GFH59258.1</t>
  </si>
  <si>
    <t>K10745</t>
  </si>
  <si>
    <t>RNASEH2C; ribonuclease H2 subunit C</t>
  </si>
  <si>
    <t>gene-CTEN210_14078</t>
  </si>
  <si>
    <t>GFH57602.1</t>
  </si>
  <si>
    <t>K10747</t>
  </si>
  <si>
    <t>LIG1; DNA ligase 1 [EC:6.5.1.1 6.5.1.6 6.5.1.7]</t>
  </si>
  <si>
    <t>Replication</t>
    <phoneticPr fontId="1"/>
  </si>
  <si>
    <t>gene-CTEN210_01202</t>
  </si>
  <si>
    <t>GFH44728.1</t>
  </si>
  <si>
    <t>Histone H1</t>
  </si>
  <si>
    <t>gene-CTEN210_01203</t>
  </si>
  <si>
    <t>GFH44729.1</t>
  </si>
  <si>
    <t>Histone H2B</t>
  </si>
  <si>
    <t>gene-CTEN210_01212</t>
  </si>
  <si>
    <t>GFH44738.1</t>
  </si>
  <si>
    <t>Histone H4</t>
  </si>
  <si>
    <t>gene-CTEN210_01215</t>
  </si>
  <si>
    <t>GFH44741.1</t>
  </si>
  <si>
    <t>gene-CTEN210_01216</t>
  </si>
  <si>
    <t>GFH44742.1</t>
  </si>
  <si>
    <t>gene-CTEN210_02191</t>
  </si>
  <si>
    <t>GFH45717.1</t>
  </si>
  <si>
    <t>gene-CTEN210_02193</t>
  </si>
  <si>
    <t>GFH45719.1</t>
  </si>
  <si>
    <t>gene-CTEN210_02194</t>
  </si>
  <si>
    <t>GFH45720.1</t>
  </si>
  <si>
    <t>gene-CTEN210_02222</t>
  </si>
  <si>
    <t>GFH45748.1</t>
  </si>
  <si>
    <t>gene-CTEN210_02223</t>
  </si>
  <si>
    <t>GFH45749.1</t>
  </si>
  <si>
    <t>gene-CTEN210_02225</t>
  </si>
  <si>
    <t>GFH45751.1</t>
  </si>
  <si>
    <t>gene-CTEN210_03452</t>
  </si>
  <si>
    <t>GFH46977.1</t>
  </si>
  <si>
    <t>gene-CTEN210_04078</t>
  </si>
  <si>
    <t>GFH47603.1</t>
  </si>
  <si>
    <t>gene-CTEN210_09754</t>
  </si>
  <si>
    <t>GFH53278.1</t>
  </si>
  <si>
    <t>gene-CTEN210_09757</t>
  </si>
  <si>
    <t>GFH53281.1</t>
  </si>
  <si>
    <t>gene-CTEN210_10254</t>
  </si>
  <si>
    <t>GFH53778.1</t>
  </si>
  <si>
    <t>gene-CTEN210_10257</t>
  </si>
  <si>
    <t>GFH53781.1</t>
  </si>
  <si>
    <t>gene-CTEN210_14786</t>
  </si>
  <si>
    <t>GFH58310.1</t>
  </si>
  <si>
    <t>ATG1 complex</t>
    <phoneticPr fontId="1"/>
  </si>
  <si>
    <t>K08269</t>
  </si>
  <si>
    <t>gene-CTEN210_17688</t>
  </si>
  <si>
    <t>GFH61212.1</t>
  </si>
  <si>
    <t>ULK2; serine/threonine-protein kinase ULK2 [EC:2.7.11.1] / ATG1</t>
    <phoneticPr fontId="1"/>
  </si>
  <si>
    <t>gene-CTEN210_08525</t>
    <phoneticPr fontId="1"/>
  </si>
  <si>
    <t>GFH52049.1</t>
    <phoneticPr fontId="1"/>
  </si>
  <si>
    <t>ATG13</t>
    <phoneticPr fontId="1"/>
  </si>
  <si>
    <t>K08330</t>
  </si>
  <si>
    <t>gene-CTEN210_05144</t>
  </si>
  <si>
    <t>GFH48668.1</t>
  </si>
  <si>
    <t>ATG11; autophagy-related protein 11</t>
  </si>
  <si>
    <t>K19730</t>
  </si>
  <si>
    <t>gene-CTEN210_04815</t>
  </si>
  <si>
    <t>GFH48339.1</t>
  </si>
  <si>
    <t>ATG101; autophagy-related protein 101</t>
  </si>
  <si>
    <t>ATG2 complex</t>
    <phoneticPr fontId="1"/>
  </si>
  <si>
    <t>K17906</t>
  </si>
  <si>
    <t>gene-CTEN210_14883</t>
  </si>
  <si>
    <t>GFH58407.1</t>
  </si>
  <si>
    <t>ATG2; autophagy-related protein 2</t>
  </si>
  <si>
    <t>K17907</t>
  </si>
  <si>
    <t>gene-CTEN210_05309</t>
  </si>
  <si>
    <t>GFH48833.1</t>
  </si>
  <si>
    <t>ATG9; autophagy-related protein 9</t>
  </si>
  <si>
    <t>K17908</t>
  </si>
  <si>
    <t>gene-CTEN210_03761</t>
  </si>
  <si>
    <t>GFH47286.1</t>
  </si>
  <si>
    <t>WIPI1_2; autophagy-related protein 18</t>
  </si>
  <si>
    <t>PI3K complex</t>
    <phoneticPr fontId="1"/>
  </si>
  <si>
    <t>K08334</t>
  </si>
  <si>
    <t>gene-CTEN210_10988</t>
  </si>
  <si>
    <t>GFH54512.1</t>
  </si>
  <si>
    <t>BECN; beclin / ATG6</t>
    <phoneticPr fontId="1"/>
  </si>
  <si>
    <t>gene-CTEN210_01882</t>
    <phoneticPr fontId="1"/>
  </si>
  <si>
    <t>GFH45408.1</t>
    <phoneticPr fontId="1"/>
  </si>
  <si>
    <t>K00914</t>
  </si>
  <si>
    <t>PIK3C3; phosphatidylinositol 3-kinase [EC:2.7.1.137] / VPS34</t>
    <phoneticPr fontId="1"/>
  </si>
  <si>
    <t>gene-CTEN210_15015</t>
  </si>
  <si>
    <t>GFH58539.1</t>
  </si>
  <si>
    <t>K08333</t>
  </si>
  <si>
    <t>gene-CTEN210_07538</t>
  </si>
  <si>
    <t>GFH51062.1</t>
  </si>
  <si>
    <t>PIK3R4; phosphoinositide-3-kinase, regulatory subunit 4 [EC:2.7.11.1] / VPS15</t>
    <phoneticPr fontId="1"/>
  </si>
  <si>
    <t>Ubiquitin-like factor ATG12</t>
    <phoneticPr fontId="1"/>
  </si>
  <si>
    <t>K08336</t>
  </si>
  <si>
    <t>gene-CTEN210_11378</t>
  </si>
  <si>
    <t>GFH54902.1</t>
  </si>
  <si>
    <t>ATG12; ubiquitin-like protein ATG12</t>
  </si>
  <si>
    <t>K08339</t>
    <phoneticPr fontId="1"/>
  </si>
  <si>
    <t>gene-CTEN210_12395</t>
    <phoneticPr fontId="1"/>
  </si>
  <si>
    <t>GFH55919.1</t>
  </si>
  <si>
    <t>K08337</t>
  </si>
  <si>
    <t>gene-CTEN210_16574</t>
  </si>
  <si>
    <t>GFH60098.1</t>
  </si>
  <si>
    <t>ATG7; ubiquitin-like modifier-activating enzyme ATG7</t>
  </si>
  <si>
    <t>Ubiquitin-like factor ATG8</t>
    <phoneticPr fontId="1"/>
  </si>
  <si>
    <t>K08341</t>
  </si>
  <si>
    <t>gene-CTEN210_09671</t>
  </si>
  <si>
    <t>GFH53195.1</t>
  </si>
  <si>
    <t>GABARAP; GABA(A) receptor-associated protein / ATG8 / LC3</t>
    <phoneticPr fontId="1"/>
  </si>
  <si>
    <t>K08342</t>
  </si>
  <si>
    <t>gene-CTEN210_18068</t>
  </si>
  <si>
    <t>GFH61592.1</t>
  </si>
  <si>
    <t>ATG4; cysteine protease ATG4 [EC:3.4.22.-]</t>
  </si>
  <si>
    <t>K08343</t>
  </si>
  <si>
    <t>gene-CTEN210_17505</t>
  </si>
  <si>
    <t>GFH61029.1</t>
  </si>
  <si>
    <t>EPS15; epidermal growth factor receptor substrate 15</t>
    <phoneticPr fontId="1"/>
  </si>
  <si>
    <t>gene-CTEN210_00814</t>
  </si>
  <si>
    <t>GFH44340.1</t>
  </si>
  <si>
    <t>K07937</t>
  </si>
  <si>
    <t>ARF1_2; ADP-ribosylation factor 1/2</t>
  </si>
  <si>
    <t>gene-CTEN210_02881</t>
  </si>
  <si>
    <t>GFH46407.1</t>
  </si>
  <si>
    <t>gene-CTEN210_11944</t>
  </si>
  <si>
    <t>GFH55468.1</t>
  </si>
  <si>
    <t>gene-CTEN210_15349</t>
  </si>
  <si>
    <t>GFH58873.1</t>
  </si>
  <si>
    <t>gene-CTEN210_05744</t>
  </si>
  <si>
    <t>GFH49268.1</t>
  </si>
  <si>
    <t>K12492</t>
  </si>
  <si>
    <t>ARFGAP1; ADP-ribosylation factor GTPase-activating protein 1</t>
  </si>
  <si>
    <t>gene-CTEN210_07337</t>
  </si>
  <si>
    <t>GFH50861.1</t>
  </si>
  <si>
    <t>gene-CTEN210_09727</t>
  </si>
  <si>
    <t>GFH53251.1</t>
  </si>
  <si>
    <t>K12493</t>
  </si>
  <si>
    <t>ARFGAP2_3; ADP-ribosylation factor GTPase-activating protein 2/3</t>
  </si>
  <si>
    <t>gene-CTEN210_05097</t>
  </si>
  <si>
    <t>GFH48621.1</t>
  </si>
  <si>
    <t>K18442</t>
  </si>
  <si>
    <t>ARFGEF; brefeldin A-inhibited guanine nucleotide-exchange protein</t>
  </si>
  <si>
    <t>gene-CTEN210_16816</t>
  </si>
  <si>
    <t>GFH60340.1</t>
  </si>
  <si>
    <t>ARFGEF; brefeldin A-inhibited guanine nucleotide-exchange protein</t>
    <phoneticPr fontId="1"/>
  </si>
  <si>
    <t>gene-CTEN210_02200</t>
  </si>
  <si>
    <t>GFH45726.1</t>
  </si>
  <si>
    <t>K00264</t>
    <phoneticPr fontId="1"/>
  </si>
  <si>
    <t xml:space="preserve">	glutamate synthase (NADH) [EC:1.4.1.14]</t>
    <phoneticPr fontId="1"/>
  </si>
  <si>
    <t>gene-CTEN210_15386</t>
  </si>
  <si>
    <t>GFH58910.1</t>
  </si>
  <si>
    <t>K01914</t>
  </si>
  <si>
    <t>gene-CTEN210_05236</t>
  </si>
  <si>
    <t>GFH48760.1</t>
  </si>
  <si>
    <t>K01953</t>
  </si>
  <si>
    <t>asnB; asparagine synthase (glutamine-hydrolysing) [EC:6.3.5.4]</t>
  </si>
  <si>
    <t>asnA; aspartate--ammonia ligase [EC:6.3.1.1]</t>
    <phoneticPr fontId="1"/>
  </si>
  <si>
    <t>Gene no.</t>
    <phoneticPr fontId="1"/>
  </si>
  <si>
    <t>Accession no.</t>
    <phoneticPr fontId="1"/>
  </si>
  <si>
    <t>KO number</t>
    <phoneticPr fontId="1"/>
  </si>
  <si>
    <t>Protein</t>
    <phoneticPr fontId="1"/>
  </si>
  <si>
    <t>0h</t>
    <phoneticPr fontId="1"/>
  </si>
  <si>
    <t>1h</t>
    <phoneticPr fontId="1"/>
  </si>
  <si>
    <t>3h</t>
    <phoneticPr fontId="1"/>
  </si>
  <si>
    <t>6h</t>
    <phoneticPr fontId="1"/>
  </si>
  <si>
    <t>9h</t>
    <phoneticPr fontId="1"/>
  </si>
  <si>
    <t>12h</t>
    <phoneticPr fontId="1"/>
  </si>
  <si>
    <t>24h</t>
    <phoneticPr fontId="1"/>
  </si>
  <si>
    <t>Control (FPKM)</t>
    <phoneticPr fontId="1"/>
  </si>
  <si>
    <t>DNAV (FPKM)</t>
    <phoneticPr fontId="1"/>
  </si>
  <si>
    <t>RNAV (FPKM)</t>
    <phoneticPr fontId="1"/>
  </si>
  <si>
    <t>Chromatin remodeling</t>
    <phoneticPr fontId="1"/>
  </si>
  <si>
    <t>K11254</t>
    <phoneticPr fontId="1"/>
  </si>
  <si>
    <t>K11252</t>
    <phoneticPr fontId="1"/>
  </si>
  <si>
    <t>K11275</t>
    <phoneticPr fontId="1"/>
  </si>
  <si>
    <t>K08331</t>
    <phoneticPr fontId="1"/>
  </si>
  <si>
    <t>ATG5</t>
    <phoneticPr fontId="1"/>
  </si>
  <si>
    <r>
      <t>BECN; beclin / ATG6　</t>
    </r>
    <r>
      <rPr>
        <sz val="12"/>
        <rFont val="游ゴシック"/>
        <family val="3"/>
        <charset val="128"/>
      </rPr>
      <t>ATG14?</t>
    </r>
    <phoneticPr fontId="1"/>
  </si>
  <si>
    <t>ATG3; ubiquitin-like-conjugating enzyme ATG3/10?</t>
    <phoneticPr fontId="1"/>
  </si>
  <si>
    <t>Name</t>
    <phoneticPr fontId="1"/>
  </si>
  <si>
    <t>Seq</t>
    <phoneticPr fontId="1"/>
  </si>
  <si>
    <t>mer</t>
    <phoneticPr fontId="1"/>
  </si>
  <si>
    <t>Tm</t>
    <phoneticPr fontId="1"/>
  </si>
  <si>
    <t>cds14657_F169</t>
    <phoneticPr fontId="1"/>
  </si>
  <si>
    <t>GACTTTGTAGTCGATGATGATGGAC</t>
  </si>
  <si>
    <t>cds14657_R376</t>
    <phoneticPr fontId="1"/>
  </si>
  <si>
    <t>AATTCCACAAACTATTGGATTCAGC</t>
  </si>
  <si>
    <t>cds00101_F731</t>
    <phoneticPr fontId="1"/>
  </si>
  <si>
    <t>CAGTTGCTAGTTACTTTGAGGTCAACC</t>
  </si>
  <si>
    <t>cds00101_R930</t>
    <phoneticPr fontId="1"/>
  </si>
  <si>
    <t>TTGTGGTAGAGTCTCAAGAAGCTCAG</t>
    <phoneticPr fontId="1"/>
  </si>
  <si>
    <t>cds03347_F252</t>
    <phoneticPr fontId="1"/>
  </si>
  <si>
    <t>CCTTCCTACAACCATTACTGCTACAG</t>
  </si>
  <si>
    <t>cds03347_R454</t>
    <phoneticPr fontId="1"/>
  </si>
  <si>
    <t>CGTTCTGCATAGAAGATCTATTACCG</t>
    <phoneticPr fontId="1"/>
  </si>
  <si>
    <t>cds08740_F990</t>
    <phoneticPr fontId="1"/>
  </si>
  <si>
    <t>CTGTCAGTTGGAAGTGAATGTATCG</t>
    <phoneticPr fontId="1"/>
  </si>
  <si>
    <t>cds08740_R1184</t>
    <phoneticPr fontId="1"/>
  </si>
  <si>
    <t>TTGCTCTCTCCGTAAACAGTGAG</t>
  </si>
  <si>
    <t>RNASEH2A; ribonuclease H2 subunit A [EC:3.1.26.4]</t>
    <phoneticPr fontId="1"/>
  </si>
  <si>
    <t>cds03882_F406</t>
    <phoneticPr fontId="1"/>
  </si>
  <si>
    <t>AATTTAAATGCACAATCGCATAATG</t>
    <phoneticPr fontId="1"/>
  </si>
  <si>
    <t>cds03882_R634</t>
    <phoneticPr fontId="1"/>
  </si>
  <si>
    <t>TTGATACCTTTGCCACAACTGAAG</t>
    <phoneticPr fontId="1"/>
  </si>
  <si>
    <t>cds14078_F1210</t>
    <phoneticPr fontId="1"/>
  </si>
  <si>
    <t>TTGGCACATGCAATGGTACTATC</t>
    <phoneticPr fontId="1"/>
  </si>
  <si>
    <t>cds14078_R1421</t>
    <phoneticPr fontId="1"/>
  </si>
  <si>
    <t>ACAGTCAACATTGCACTAACTAGCG</t>
    <phoneticPr fontId="1"/>
  </si>
  <si>
    <t>cds01202_F18</t>
    <phoneticPr fontId="1"/>
  </si>
  <si>
    <t>AATCGTAGAAGCAATCTCTGAGCTC</t>
    <phoneticPr fontId="1"/>
  </si>
  <si>
    <t>cds01202_R226</t>
    <phoneticPr fontId="1"/>
  </si>
  <si>
    <t>TTGCAAGTGACTTCTTGAAGTCTG</t>
    <phoneticPr fontId="1"/>
  </si>
  <si>
    <t>cds01203_F109</t>
    <phoneticPr fontId="1"/>
  </si>
  <si>
    <t>GTATTGAAGCAGGTACACCCAGATAC</t>
    <phoneticPr fontId="1"/>
  </si>
  <si>
    <t>cds01203_R343</t>
    <phoneticPr fontId="1"/>
  </si>
  <si>
    <t>AGAACTTGGTTACTGCCTTGGTTC</t>
    <phoneticPr fontId="1"/>
  </si>
  <si>
    <t>cds01212_F61</t>
    <phoneticPr fontId="1"/>
  </si>
  <si>
    <t>AAGGTTCTTCGCGACAATATCC</t>
    <phoneticPr fontId="1"/>
  </si>
  <si>
    <t>cds01212_R226</t>
    <phoneticPr fontId="1"/>
  </si>
  <si>
    <t>GCTCAGTGTAGGTAACAGAGTCACG</t>
    <phoneticPr fontId="1"/>
  </si>
  <si>
    <t>cds17688_F861</t>
    <phoneticPr fontId="1"/>
  </si>
  <si>
    <t>AATCTTGCAACACAGAAGATACGATAAC</t>
    <phoneticPr fontId="1"/>
  </si>
  <si>
    <t>cds17688_R1030</t>
    <phoneticPr fontId="1"/>
  </si>
  <si>
    <t>CAGTTACTTTAACATCAGGCGGAAG</t>
    <phoneticPr fontId="1"/>
  </si>
  <si>
    <t>cds05144_F77</t>
    <phoneticPr fontId="1"/>
  </si>
  <si>
    <t>TTCCCTTTGAAGAGTTAACTGTTCG</t>
  </si>
  <si>
    <t>cds05144_R246</t>
    <phoneticPr fontId="1"/>
  </si>
  <si>
    <t>ATCATCTTCTAGGTCACCCTTTCG</t>
    <phoneticPr fontId="1"/>
  </si>
  <si>
    <t>cds05309_F891</t>
    <phoneticPr fontId="1"/>
  </si>
  <si>
    <t>TATTTTGGAAAATCCTCTGATGCAG</t>
    <phoneticPr fontId="1"/>
  </si>
  <si>
    <t>cds05309_R1105</t>
    <phoneticPr fontId="1"/>
  </si>
  <si>
    <t>TTTGAACAATTTCATACCATTCAACC</t>
    <phoneticPr fontId="1"/>
  </si>
  <si>
    <t>cds09671_F85</t>
    <phoneticPr fontId="1"/>
  </si>
  <si>
    <t>GTACCAGTCATTTGTGAAAAAGCG</t>
    <phoneticPr fontId="1"/>
  </si>
  <si>
    <t>cds09671_R296</t>
    <phoneticPr fontId="1"/>
  </si>
  <si>
    <t>TTTTGTTCTTCATAGACAGTCGACATC</t>
    <phoneticPr fontId="1"/>
  </si>
  <si>
    <t>cds18068_F687</t>
    <phoneticPr fontId="1"/>
  </si>
  <si>
    <t>AATGAAACCCTACAACATGACTTCC</t>
  </si>
  <si>
    <t>cds18068_R889</t>
    <phoneticPr fontId="1"/>
  </si>
  <si>
    <t>GCAATTTCCTAGCAGTAGGATAATCC</t>
    <phoneticPr fontId="1"/>
  </si>
  <si>
    <t>cds16574_F981</t>
    <phoneticPr fontId="1"/>
  </si>
  <si>
    <t>CGATGCAAATACTGATGACTTGAG</t>
    <phoneticPr fontId="1"/>
  </si>
  <si>
    <t>cds16574_R1198</t>
    <phoneticPr fontId="1"/>
  </si>
  <si>
    <t>TTAGTTTCAAATTCAAATCCGAAGC</t>
  </si>
  <si>
    <t>cds17505_F266</t>
    <phoneticPr fontId="1"/>
  </si>
  <si>
    <t>AGAATTCAGTTGCAGTTGGAGAAG</t>
    <phoneticPr fontId="1"/>
  </si>
  <si>
    <t>cds17505_R491</t>
    <phoneticPr fontId="1"/>
  </si>
  <si>
    <t>GCTACTTCGACAGACTCATTCTCAG</t>
    <phoneticPr fontId="1"/>
  </si>
  <si>
    <t>cds10988_F360</t>
    <phoneticPr fontId="1"/>
  </si>
  <si>
    <t>TGTAAACTCATCGAATCCACCAG</t>
    <phoneticPr fontId="1"/>
  </si>
  <si>
    <t>cds10988_R559</t>
    <phoneticPr fontId="1"/>
  </si>
  <si>
    <t>TGGAACAACTACCCCTAGGATTG</t>
    <phoneticPr fontId="1"/>
  </si>
  <si>
    <t>cds15015_F2573</t>
    <phoneticPr fontId="1"/>
  </si>
  <si>
    <t>CAAGTGTGCTGGAGACATATGTTC</t>
    <phoneticPr fontId="1"/>
  </si>
  <si>
    <t>cds15015_R2778</t>
    <phoneticPr fontId="1"/>
  </si>
  <si>
    <t>CATACCTTCAATCATTTCAGAAGTGAG</t>
    <phoneticPr fontId="1"/>
  </si>
  <si>
    <t>cds07538_F3902</t>
    <phoneticPr fontId="1"/>
  </si>
  <si>
    <t>GGAGAGTAGAAGCGAAAGAAGGC</t>
    <phoneticPr fontId="1"/>
  </si>
  <si>
    <t>cds07538_R4129</t>
    <phoneticPr fontId="1"/>
  </si>
  <si>
    <t>CGACATGGCCGGTATTTGAC</t>
    <phoneticPr fontId="1"/>
  </si>
  <si>
    <t>cds11378_F263</t>
    <phoneticPr fontId="1"/>
  </si>
  <si>
    <t>CTACAGACCAAGAATCATCATGTGAG</t>
    <phoneticPr fontId="1"/>
  </si>
  <si>
    <t>cds11378_R495</t>
    <phoneticPr fontId="1"/>
  </si>
  <si>
    <t>ACAAGGAGTAAATGACTGCTGCAC</t>
    <phoneticPr fontId="1"/>
  </si>
  <si>
    <t xml:space="preserve">NADH dehydrogenase </t>
    <phoneticPr fontId="1"/>
  </si>
  <si>
    <t>cds05362_F534</t>
    <phoneticPr fontId="1"/>
  </si>
  <si>
    <t>TATCCATGAAGCATATGCTGCTG</t>
    <phoneticPr fontId="1"/>
  </si>
  <si>
    <t>cds05362_R759</t>
  </si>
  <si>
    <t>AGTCTCAACATTGGTTACGGTAGATG</t>
    <phoneticPr fontId="1"/>
  </si>
  <si>
    <t>Protein name</t>
    <phoneticPr fontId="1"/>
  </si>
  <si>
    <t>Amplicon length</t>
    <phoneticPr fontId="1"/>
  </si>
  <si>
    <t>DNAV (Log2FC)</t>
    <phoneticPr fontId="1"/>
  </si>
  <si>
    <t>RNAV (Log2F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sz val="12"/>
      <color theme="0" tint="-0.249977111117893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2"/>
      <name val="游ゴシック"/>
      <family val="3"/>
      <charset val="128"/>
      <scheme val="minor"/>
    </font>
    <font>
      <sz val="12"/>
      <color theme="0" tint="-0.249977111117893"/>
      <name val="游ゴシック"/>
      <family val="3"/>
      <charset val="128"/>
    </font>
    <font>
      <sz val="12"/>
      <name val="游ゴシック"/>
      <family val="3"/>
      <charset val="128"/>
    </font>
    <font>
      <sz val="12"/>
      <color theme="1"/>
      <name val="Osaka-Mono"/>
      <family val="2"/>
    </font>
    <font>
      <sz val="12"/>
      <color theme="1"/>
      <name val="Osaka-Mono"/>
      <charset val="128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0" fontId="5" fillId="0" borderId="0" xfId="0" applyFont="1">
      <alignment vertical="center"/>
    </xf>
    <xf numFmtId="0" fontId="0" fillId="2" borderId="4" xfId="0" applyFill="1" applyBorder="1">
      <alignment vertical="center"/>
    </xf>
    <xf numFmtId="0" fontId="0" fillId="2" borderId="0" xfId="0" applyFill="1">
      <alignment vertical="center"/>
    </xf>
    <xf numFmtId="0" fontId="0" fillId="2" borderId="6" xfId="0" applyFill="1" applyBorder="1">
      <alignment vertical="center"/>
    </xf>
    <xf numFmtId="0" fontId="0" fillId="3" borderId="4" xfId="0" applyFill="1" applyBorder="1">
      <alignment vertical="center"/>
    </xf>
    <xf numFmtId="0" fontId="0" fillId="3" borderId="0" xfId="0" applyFill="1">
      <alignment vertical="center"/>
    </xf>
    <xf numFmtId="176" fontId="0" fillId="2" borderId="2" xfId="0" applyNumberFormat="1" applyFill="1" applyBorder="1">
      <alignment vertical="center"/>
    </xf>
    <xf numFmtId="176" fontId="0" fillId="2" borderId="3" xfId="0" applyNumberFormat="1" applyFill="1" applyBorder="1">
      <alignment vertical="center"/>
    </xf>
    <xf numFmtId="176" fontId="0" fillId="2" borderId="5" xfId="0" applyNumberFormat="1" applyFill="1" applyBorder="1">
      <alignment vertical="center"/>
    </xf>
    <xf numFmtId="176" fontId="0" fillId="2" borderId="4" xfId="0" applyNumberFormat="1" applyFill="1" applyBorder="1">
      <alignment vertical="center"/>
    </xf>
    <xf numFmtId="176" fontId="0" fillId="2" borderId="0" xfId="0" applyNumberFormat="1" applyFill="1">
      <alignment vertical="center"/>
    </xf>
    <xf numFmtId="176" fontId="0" fillId="2" borderId="6" xfId="0" applyNumberFormat="1" applyFill="1" applyBorder="1">
      <alignment vertical="center"/>
    </xf>
    <xf numFmtId="176" fontId="0" fillId="3" borderId="2" xfId="0" applyNumberFormat="1" applyFill="1" applyBorder="1">
      <alignment vertical="center"/>
    </xf>
    <xf numFmtId="176" fontId="0" fillId="3" borderId="3" xfId="0" applyNumberFormat="1" applyFill="1" applyBorder="1">
      <alignment vertical="center"/>
    </xf>
    <xf numFmtId="176" fontId="0" fillId="3" borderId="4" xfId="0" applyNumberFormat="1" applyFill="1" applyBorder="1">
      <alignment vertical="center"/>
    </xf>
    <xf numFmtId="176" fontId="0" fillId="3" borderId="0" xfId="0" applyNumberFormat="1" applyFill="1">
      <alignment vertical="center"/>
    </xf>
    <xf numFmtId="176" fontId="0" fillId="5" borderId="2" xfId="0" applyNumberFormat="1" applyFill="1" applyBorder="1">
      <alignment vertical="center"/>
    </xf>
    <xf numFmtId="176" fontId="0" fillId="5" borderId="3" xfId="0" applyNumberFormat="1" applyFill="1" applyBorder="1">
      <alignment vertical="center"/>
    </xf>
    <xf numFmtId="176" fontId="0" fillId="5" borderId="4" xfId="0" applyNumberFormat="1" applyFill="1" applyBorder="1">
      <alignment vertical="center"/>
    </xf>
    <xf numFmtId="176" fontId="0" fillId="5" borderId="0" xfId="0" applyNumberFormat="1" applyFill="1">
      <alignment vertical="center"/>
    </xf>
    <xf numFmtId="176" fontId="0" fillId="4" borderId="4" xfId="0" applyNumberFormat="1" applyFill="1" applyBorder="1">
      <alignment vertical="center"/>
    </xf>
    <xf numFmtId="176" fontId="0" fillId="4" borderId="0" xfId="0" applyNumberFormat="1" applyFill="1">
      <alignment vertical="center"/>
    </xf>
    <xf numFmtId="176" fontId="0" fillId="5" borderId="5" xfId="0" applyNumberFormat="1" applyFill="1" applyBorder="1">
      <alignment vertical="center"/>
    </xf>
    <xf numFmtId="176" fontId="0" fillId="5" borderId="6" xfId="0" applyNumberFormat="1" applyFill="1" applyBorder="1">
      <alignment vertical="center"/>
    </xf>
    <xf numFmtId="176" fontId="0" fillId="4" borderId="6" xfId="0" applyNumberFormat="1" applyFill="1" applyBorder="1">
      <alignment vertical="center"/>
    </xf>
    <xf numFmtId="0" fontId="2" fillId="2" borderId="4" xfId="0" applyFont="1" applyFill="1" applyBorder="1">
      <alignment vertical="center"/>
    </xf>
    <xf numFmtId="0" fontId="2" fillId="2" borderId="0" xfId="0" applyFont="1" applyFill="1">
      <alignment vertical="center"/>
    </xf>
    <xf numFmtId="0" fontId="2" fillId="3" borderId="4" xfId="0" applyFont="1" applyFill="1" applyBorder="1">
      <alignment vertical="center"/>
    </xf>
    <xf numFmtId="0" fontId="2" fillId="3" borderId="0" xfId="0" applyFont="1" applyFill="1">
      <alignment vertical="center"/>
    </xf>
    <xf numFmtId="176" fontId="0" fillId="3" borderId="5" xfId="0" applyNumberFormat="1" applyFill="1" applyBorder="1">
      <alignment vertical="center"/>
    </xf>
    <xf numFmtId="176" fontId="0" fillId="3" borderId="6" xfId="0" applyNumberFormat="1" applyFill="1" applyBorder="1">
      <alignment vertical="center"/>
    </xf>
    <xf numFmtId="0" fontId="0" fillId="4" borderId="4" xfId="0" applyFill="1" applyBorder="1">
      <alignment vertical="center"/>
    </xf>
    <xf numFmtId="0" fontId="0" fillId="4" borderId="0" xfId="0" applyFill="1">
      <alignment vertical="center"/>
    </xf>
    <xf numFmtId="0" fontId="2" fillId="4" borderId="4" xfId="0" applyFont="1" applyFill="1" applyBorder="1">
      <alignment vertical="center"/>
    </xf>
    <xf numFmtId="0" fontId="2" fillId="4" borderId="0" xfId="0" applyFont="1" applyFill="1">
      <alignment vertical="center"/>
    </xf>
    <xf numFmtId="0" fontId="0" fillId="4" borderId="6" xfId="0" applyFill="1" applyBorder="1">
      <alignment vertical="center"/>
    </xf>
    <xf numFmtId="0" fontId="0" fillId="2" borderId="8" xfId="0" applyFill="1" applyBorder="1">
      <alignment vertical="center"/>
    </xf>
    <xf numFmtId="0" fontId="2" fillId="2" borderId="8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0" fillId="2" borderId="7" xfId="0" applyFill="1" applyBorder="1">
      <alignment vertical="center"/>
    </xf>
    <xf numFmtId="0" fontId="0" fillId="3" borderId="8" xfId="0" applyFill="1" applyBorder="1">
      <alignment vertical="center"/>
    </xf>
    <xf numFmtId="0" fontId="2" fillId="3" borderId="8" xfId="0" applyFont="1" applyFill="1" applyBorder="1">
      <alignment vertical="center"/>
    </xf>
    <xf numFmtId="0" fontId="2" fillId="3" borderId="1" xfId="0" applyFont="1" applyFill="1" applyBorder="1">
      <alignment vertical="center"/>
    </xf>
    <xf numFmtId="0" fontId="0" fillId="4" borderId="8" xfId="0" applyFill="1" applyBorder="1">
      <alignment vertical="center"/>
    </xf>
    <xf numFmtId="0" fontId="0" fillId="4" borderId="1" xfId="0" applyFill="1" applyBorder="1">
      <alignment vertical="center"/>
    </xf>
    <xf numFmtId="0" fontId="2" fillId="4" borderId="8" xfId="0" applyFont="1" applyFill="1" applyBorder="1">
      <alignment vertical="center"/>
    </xf>
    <xf numFmtId="0" fontId="2" fillId="4" borderId="1" xfId="0" applyFont="1" applyFill="1" applyBorder="1">
      <alignment vertical="center"/>
    </xf>
    <xf numFmtId="0" fontId="0" fillId="4" borderId="7" xfId="0" applyFill="1" applyBorder="1">
      <alignment vertical="center"/>
    </xf>
    <xf numFmtId="0" fontId="6" fillId="0" borderId="0" xfId="0" applyFont="1">
      <alignment vertical="center"/>
    </xf>
    <xf numFmtId="176" fontId="0" fillId="3" borderId="1" xfId="0" applyNumberFormat="1" applyFill="1" applyBorder="1">
      <alignment vertical="center"/>
    </xf>
    <xf numFmtId="176" fontId="0" fillId="5" borderId="1" xfId="0" applyNumberFormat="1" applyFill="1" applyBorder="1">
      <alignment vertical="center"/>
    </xf>
    <xf numFmtId="176" fontId="0" fillId="0" borderId="0" xfId="0" applyNumberFormat="1">
      <alignment vertical="center"/>
    </xf>
    <xf numFmtId="176" fontId="2" fillId="2" borderId="4" xfId="0" applyNumberFormat="1" applyFont="1" applyFill="1" applyBorder="1">
      <alignment vertical="center"/>
    </xf>
    <xf numFmtId="176" fontId="2" fillId="2" borderId="0" xfId="0" applyNumberFormat="1" applyFont="1" applyFill="1">
      <alignment vertical="center"/>
    </xf>
    <xf numFmtId="176" fontId="2" fillId="0" borderId="0" xfId="0" applyNumberFormat="1" applyFont="1">
      <alignment vertical="center"/>
    </xf>
    <xf numFmtId="176" fontId="0" fillId="3" borderId="8" xfId="0" applyNumberFormat="1" applyFill="1" applyBorder="1">
      <alignment vertical="center"/>
    </xf>
    <xf numFmtId="176" fontId="0" fillId="5" borderId="8" xfId="0" applyNumberFormat="1" applyFill="1" applyBorder="1">
      <alignment vertical="center"/>
    </xf>
    <xf numFmtId="176" fontId="0" fillId="3" borderId="7" xfId="0" applyNumberFormat="1" applyFill="1" applyBorder="1">
      <alignment vertical="center"/>
    </xf>
    <xf numFmtId="176" fontId="0" fillId="5" borderId="7" xfId="0" applyNumberFormat="1" applyFill="1" applyBorder="1">
      <alignment vertical="center"/>
    </xf>
    <xf numFmtId="0" fontId="5" fillId="0" borderId="1" xfId="0" applyFont="1" applyBorder="1">
      <alignment vertical="center"/>
    </xf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3" xfId="0" applyBorder="1">
      <alignment vertical="center"/>
    </xf>
    <xf numFmtId="0" fontId="9" fillId="0" borderId="3" xfId="0" applyFont="1" applyBorder="1">
      <alignment vertical="center"/>
    </xf>
    <xf numFmtId="0" fontId="9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  <xf numFmtId="0" fontId="10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10" fillId="0" borderId="1" xfId="0" applyFont="1" applyBorder="1">
      <alignment vertical="center"/>
    </xf>
    <xf numFmtId="176" fontId="0" fillId="0" borderId="1" xfId="0" applyNumberFormat="1" applyBorder="1">
      <alignment vertical="center"/>
    </xf>
    <xf numFmtId="0" fontId="5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4" fillId="0" borderId="0" xfId="0" applyFont="1" applyBorder="1">
      <alignment vertical="center"/>
    </xf>
    <xf numFmtId="176" fontId="2" fillId="2" borderId="0" xfId="0" applyNumberFormat="1" applyFont="1" applyFill="1" applyBorder="1">
      <alignment vertical="center"/>
    </xf>
    <xf numFmtId="176" fontId="0" fillId="3" borderId="0" xfId="0" applyNumberFormat="1" applyFill="1" applyBorder="1">
      <alignment vertical="center"/>
    </xf>
    <xf numFmtId="176" fontId="0" fillId="5" borderId="0" xfId="0" applyNumberFormat="1" applyFill="1" applyBorder="1">
      <alignment vertical="center"/>
    </xf>
    <xf numFmtId="176" fontId="2" fillId="2" borderId="8" xfId="0" applyNumberFormat="1" applyFont="1" applyFill="1" applyBorder="1">
      <alignment vertical="center"/>
    </xf>
    <xf numFmtId="176" fontId="2" fillId="2" borderId="1" xfId="0" applyNumberFormat="1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150E1-543F-A248-9BE3-B3B263142743}">
  <dimension ref="B2:CG65"/>
  <sheetViews>
    <sheetView topLeftCell="A2" zoomScale="80" zoomScaleNormal="80" workbookViewId="0">
      <selection activeCell="U73" sqref="U73"/>
    </sheetView>
  </sheetViews>
  <sheetFormatPr baseColWidth="10" defaultRowHeight="20"/>
  <cols>
    <col min="2" max="2" width="26.28515625" customWidth="1"/>
    <col min="3" max="3" width="20.5703125" bestFit="1" customWidth="1"/>
    <col min="4" max="4" width="13.7109375" bestFit="1" customWidth="1"/>
    <col min="5" max="5" width="11.7109375" bestFit="1" customWidth="1"/>
    <col min="6" max="6" width="61" bestFit="1" customWidth="1"/>
    <col min="7" max="13" width="4.85546875" customWidth="1"/>
    <col min="14" max="14" width="1.5703125" customWidth="1"/>
    <col min="15" max="21" width="4.85546875" customWidth="1"/>
    <col min="22" max="22" width="1.42578125" customWidth="1"/>
    <col min="23" max="85" width="7.140625" customWidth="1"/>
  </cols>
  <sheetData>
    <row r="2" spans="2:85" s="9" customFormat="1">
      <c r="G2" s="80" t="s">
        <v>464</v>
      </c>
      <c r="H2" s="80"/>
      <c r="I2" s="80"/>
      <c r="J2" s="80"/>
      <c r="K2" s="80"/>
      <c r="L2" s="80"/>
      <c r="M2" s="80"/>
      <c r="O2" s="80" t="s">
        <v>465</v>
      </c>
      <c r="P2" s="80"/>
      <c r="Q2" s="80"/>
      <c r="R2" s="80"/>
      <c r="S2" s="80"/>
      <c r="T2" s="80"/>
      <c r="U2" s="80"/>
      <c r="V2" s="5"/>
      <c r="W2" s="82" t="s">
        <v>361</v>
      </c>
      <c r="X2" s="82"/>
      <c r="Y2" s="82"/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2"/>
      <c r="AK2" s="82"/>
      <c r="AL2" s="82"/>
      <c r="AM2" s="82"/>
      <c r="AN2" s="82"/>
      <c r="AO2" s="82"/>
      <c r="AP2" s="82"/>
      <c r="AQ2" s="82"/>
      <c r="AR2" s="84" t="s">
        <v>362</v>
      </c>
      <c r="AS2" s="84"/>
      <c r="AT2" s="84"/>
      <c r="AU2" s="84"/>
      <c r="AV2" s="84"/>
      <c r="AW2" s="84"/>
      <c r="AX2" s="84"/>
      <c r="AY2" s="84"/>
      <c r="AZ2" s="84"/>
      <c r="BA2" s="84"/>
      <c r="BB2" s="84"/>
      <c r="BC2" s="84"/>
      <c r="BD2" s="84"/>
      <c r="BE2" s="84"/>
      <c r="BF2" s="84"/>
      <c r="BG2" s="84"/>
      <c r="BH2" s="84"/>
      <c r="BI2" s="84"/>
      <c r="BJ2" s="84"/>
      <c r="BK2" s="84"/>
      <c r="BL2" s="84"/>
      <c r="BM2" s="85" t="s">
        <v>363</v>
      </c>
      <c r="BN2" s="85"/>
      <c r="BO2" s="85"/>
      <c r="BP2" s="85"/>
      <c r="BQ2" s="85"/>
      <c r="BR2" s="85"/>
      <c r="BS2" s="85"/>
      <c r="BT2" s="85"/>
      <c r="BU2" s="85"/>
      <c r="BV2" s="85"/>
      <c r="BW2" s="85"/>
      <c r="BX2" s="85"/>
      <c r="BY2" s="85"/>
      <c r="BZ2" s="85"/>
      <c r="CA2" s="85"/>
      <c r="CB2" s="85"/>
      <c r="CC2" s="85"/>
      <c r="CD2" s="85"/>
      <c r="CE2" s="85"/>
      <c r="CF2" s="85"/>
      <c r="CG2" s="85"/>
    </row>
    <row r="3" spans="2:85" s="9" customFormat="1">
      <c r="B3" s="68"/>
      <c r="C3" s="68" t="s">
        <v>350</v>
      </c>
      <c r="D3" s="68" t="s">
        <v>351</v>
      </c>
      <c r="E3" s="68" t="s">
        <v>352</v>
      </c>
      <c r="F3" s="68" t="s">
        <v>353</v>
      </c>
      <c r="G3" s="68" t="s">
        <v>354</v>
      </c>
      <c r="H3" s="68" t="s">
        <v>355</v>
      </c>
      <c r="I3" s="68" t="s">
        <v>356</v>
      </c>
      <c r="J3" s="68" t="s">
        <v>357</v>
      </c>
      <c r="K3" s="68" t="s">
        <v>358</v>
      </c>
      <c r="L3" s="68" t="s">
        <v>359</v>
      </c>
      <c r="M3" s="68" t="s">
        <v>360</v>
      </c>
      <c r="N3" s="68"/>
      <c r="O3" s="68" t="s">
        <v>354</v>
      </c>
      <c r="P3" s="68" t="s">
        <v>355</v>
      </c>
      <c r="Q3" s="68" t="s">
        <v>356</v>
      </c>
      <c r="R3" s="68" t="s">
        <v>357</v>
      </c>
      <c r="S3" s="68" t="s">
        <v>358</v>
      </c>
      <c r="T3" s="68" t="s">
        <v>359</v>
      </c>
      <c r="U3" s="68" t="s">
        <v>360</v>
      </c>
      <c r="V3" s="68"/>
      <c r="W3" s="81" t="s">
        <v>354</v>
      </c>
      <c r="X3" s="81"/>
      <c r="Y3" s="81"/>
      <c r="Z3" s="81" t="s">
        <v>355</v>
      </c>
      <c r="AA3" s="81"/>
      <c r="AB3" s="81"/>
      <c r="AC3" s="81" t="s">
        <v>356</v>
      </c>
      <c r="AD3" s="81"/>
      <c r="AE3" s="81"/>
      <c r="AF3" s="81" t="s">
        <v>357</v>
      </c>
      <c r="AG3" s="81"/>
      <c r="AH3" s="81"/>
      <c r="AI3" s="81" t="s">
        <v>358</v>
      </c>
      <c r="AJ3" s="81"/>
      <c r="AK3" s="81"/>
      <c r="AL3" s="81" t="s">
        <v>359</v>
      </c>
      <c r="AM3" s="81"/>
      <c r="AN3" s="81"/>
      <c r="AO3" s="81" t="s">
        <v>360</v>
      </c>
      <c r="AP3" s="81"/>
      <c r="AQ3" s="81"/>
      <c r="AR3" s="86" t="s">
        <v>354</v>
      </c>
      <c r="AS3" s="86"/>
      <c r="AT3" s="86"/>
      <c r="AU3" s="86" t="s">
        <v>355</v>
      </c>
      <c r="AV3" s="86"/>
      <c r="AW3" s="86"/>
      <c r="AX3" s="86" t="s">
        <v>356</v>
      </c>
      <c r="AY3" s="86"/>
      <c r="AZ3" s="86"/>
      <c r="BA3" s="86" t="s">
        <v>357</v>
      </c>
      <c r="BB3" s="86"/>
      <c r="BC3" s="86"/>
      <c r="BD3" s="86" t="s">
        <v>358</v>
      </c>
      <c r="BE3" s="86"/>
      <c r="BF3" s="86"/>
      <c r="BG3" s="86" t="s">
        <v>359</v>
      </c>
      <c r="BH3" s="86"/>
      <c r="BI3" s="86"/>
      <c r="BJ3" s="86" t="s">
        <v>360</v>
      </c>
      <c r="BK3" s="86"/>
      <c r="BL3" s="86"/>
      <c r="BM3" s="83" t="s">
        <v>354</v>
      </c>
      <c r="BN3" s="83"/>
      <c r="BO3" s="83"/>
      <c r="BP3" s="83" t="s">
        <v>355</v>
      </c>
      <c r="BQ3" s="83"/>
      <c r="BR3" s="83"/>
      <c r="BS3" s="83" t="s">
        <v>356</v>
      </c>
      <c r="BT3" s="83"/>
      <c r="BU3" s="83"/>
      <c r="BV3" s="83" t="s">
        <v>357</v>
      </c>
      <c r="BW3" s="83"/>
      <c r="BX3" s="83"/>
      <c r="BY3" s="83" t="s">
        <v>358</v>
      </c>
      <c r="BZ3" s="83"/>
      <c r="CA3" s="83"/>
      <c r="CB3" s="83" t="s">
        <v>359</v>
      </c>
      <c r="CC3" s="83"/>
      <c r="CD3" s="83"/>
      <c r="CE3" s="83" t="s">
        <v>360</v>
      </c>
      <c r="CF3" s="83"/>
      <c r="CG3" s="83"/>
    </row>
    <row r="4" spans="2:85">
      <c r="B4" s="9" t="s">
        <v>25</v>
      </c>
      <c r="C4" t="s">
        <v>24</v>
      </c>
      <c r="D4" t="s">
        <v>23</v>
      </c>
      <c r="E4" t="s">
        <v>22</v>
      </c>
      <c r="F4" t="s">
        <v>21</v>
      </c>
      <c r="G4" s="4">
        <v>0.96383161678867302</v>
      </c>
      <c r="H4" s="4">
        <v>-0.26417904238375001</v>
      </c>
      <c r="I4" s="4">
        <v>0</v>
      </c>
      <c r="J4" s="4">
        <v>0</v>
      </c>
      <c r="K4" s="4">
        <v>0.227408472284371</v>
      </c>
      <c r="L4" s="4">
        <v>-0.52017109388138905</v>
      </c>
      <c r="M4" s="4">
        <v>0.48944283155874602</v>
      </c>
      <c r="N4" s="4"/>
      <c r="O4" s="4">
        <v>0.74888474858350995</v>
      </c>
      <c r="P4" s="4">
        <v>-0.206955140076057</v>
      </c>
      <c r="Q4" s="4">
        <v>0</v>
      </c>
      <c r="R4" s="4">
        <v>0</v>
      </c>
      <c r="S4" s="4">
        <v>9.8649644801881806E-2</v>
      </c>
      <c r="T4" s="4">
        <v>-1.1009365447564401</v>
      </c>
      <c r="U4" s="4">
        <v>0.13312671131916701</v>
      </c>
      <c r="V4" s="4"/>
      <c r="W4" s="15">
        <v>299.32357247571298</v>
      </c>
      <c r="X4" s="16">
        <v>302.20611726711002</v>
      </c>
      <c r="Y4" s="16">
        <v>316.06066614821401</v>
      </c>
      <c r="Z4" s="15">
        <v>452.894976939223</v>
      </c>
      <c r="AA4" s="16">
        <v>447.81149160934001</v>
      </c>
      <c r="AB4" s="16">
        <v>458.67728578122097</v>
      </c>
      <c r="AC4" s="15">
        <v>400.32695999974402</v>
      </c>
      <c r="AD4" s="16">
        <v>398.75383493074901</v>
      </c>
      <c r="AE4" s="16">
        <v>416.26109209391399</v>
      </c>
      <c r="AF4" s="15">
        <v>410.31744646523799</v>
      </c>
      <c r="AG4" s="16">
        <v>429.36665123820501</v>
      </c>
      <c r="AH4" s="16">
        <v>441.13285342884899</v>
      </c>
      <c r="AI4" s="15">
        <v>371.98571433532499</v>
      </c>
      <c r="AJ4" s="16">
        <v>367.36627211573801</v>
      </c>
      <c r="AK4" s="16">
        <v>385.67534700615198</v>
      </c>
      <c r="AL4" s="15">
        <v>360.11826818027498</v>
      </c>
      <c r="AM4" s="16">
        <v>348.41372395295298</v>
      </c>
      <c r="AN4" s="16">
        <v>357.49945229858798</v>
      </c>
      <c r="AO4" s="15">
        <v>466.088924793903</v>
      </c>
      <c r="AP4" s="16">
        <v>457.28801416179999</v>
      </c>
      <c r="AQ4" s="16">
        <v>486.02752823531603</v>
      </c>
      <c r="AR4" s="21">
        <v>591.40271857898404</v>
      </c>
      <c r="AS4" s="22">
        <v>615.18742732137196</v>
      </c>
      <c r="AT4" s="22">
        <v>582.68120048712501</v>
      </c>
      <c r="AU4" s="21">
        <v>374.23712564249399</v>
      </c>
      <c r="AV4" s="22">
        <v>367.16548982958602</v>
      </c>
      <c r="AW4" s="22">
        <v>389.72941545322101</v>
      </c>
      <c r="AX4" s="21">
        <v>385.91024456112899</v>
      </c>
      <c r="AY4" s="22">
        <v>392.97604404111303</v>
      </c>
      <c r="AZ4" s="22">
        <v>392.98201923737298</v>
      </c>
      <c r="BA4" s="21">
        <v>455.77330451529701</v>
      </c>
      <c r="BB4" s="22">
        <v>437.33328226019199</v>
      </c>
      <c r="BC4" s="22">
        <v>430.70589908614198</v>
      </c>
      <c r="BD4" s="21">
        <v>455.80975535297102</v>
      </c>
      <c r="BE4" s="22">
        <v>431.29575718460097</v>
      </c>
      <c r="BF4" s="22">
        <v>430.14060545098801</v>
      </c>
      <c r="BG4" s="21">
        <v>246.86900310732599</v>
      </c>
      <c r="BH4" s="22">
        <v>243.86065452503101</v>
      </c>
      <c r="BI4" s="22">
        <v>252.35503852571</v>
      </c>
      <c r="BJ4" s="21">
        <v>644.85000968531097</v>
      </c>
      <c r="BK4" s="22">
        <v>659.40194759765097</v>
      </c>
      <c r="BL4" s="38">
        <v>673.27662826418805</v>
      </c>
      <c r="BM4" s="25">
        <v>508.82901211660698</v>
      </c>
      <c r="BN4" s="26">
        <v>528.98718043839699</v>
      </c>
      <c r="BO4" s="26">
        <v>503.92555629046598</v>
      </c>
      <c r="BP4" s="25">
        <v>389.97197780099702</v>
      </c>
      <c r="BQ4" s="26">
        <v>401.65477628126001</v>
      </c>
      <c r="BR4" s="26">
        <v>385.77641589996603</v>
      </c>
      <c r="BS4" s="25">
        <v>427.02120856153198</v>
      </c>
      <c r="BT4" s="26">
        <v>428.63887237133599</v>
      </c>
      <c r="BU4" s="26">
        <v>434.373767694381</v>
      </c>
      <c r="BV4" s="25">
        <v>446.99665772850102</v>
      </c>
      <c r="BW4" s="26">
        <v>428.73166948258199</v>
      </c>
      <c r="BX4" s="26">
        <v>446.64889531084401</v>
      </c>
      <c r="BY4" s="25">
        <v>396.59959202207199</v>
      </c>
      <c r="BZ4" s="26">
        <v>399.13946624263502</v>
      </c>
      <c r="CA4" s="26">
        <v>409.01330952383398</v>
      </c>
      <c r="CB4" s="25">
        <v>162.72511551942901</v>
      </c>
      <c r="CC4" s="26">
        <v>169.97151140567101</v>
      </c>
      <c r="CD4" s="26">
        <v>164.088736886986</v>
      </c>
      <c r="CE4" s="25">
        <v>539.16834781566695</v>
      </c>
      <c r="CF4" s="26">
        <v>496.09623294151697</v>
      </c>
      <c r="CG4" s="31">
        <v>509.63097098610899</v>
      </c>
    </row>
    <row r="5" spans="2:85">
      <c r="C5" t="s">
        <v>20</v>
      </c>
      <c r="D5" t="s">
        <v>19</v>
      </c>
      <c r="E5" t="s">
        <v>16</v>
      </c>
      <c r="F5" t="s">
        <v>15</v>
      </c>
      <c r="G5" s="4">
        <v>0.31378452351062303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.37983375374776002</v>
      </c>
      <c r="N5" s="4"/>
      <c r="O5" s="4">
        <v>0.32201248604316701</v>
      </c>
      <c r="P5" s="4">
        <v>0</v>
      </c>
      <c r="Q5" s="4">
        <v>0</v>
      </c>
      <c r="R5" s="4">
        <v>0</v>
      </c>
      <c r="S5" s="4">
        <v>0</v>
      </c>
      <c r="T5" s="4">
        <v>-1.27306551217236</v>
      </c>
      <c r="U5" s="4">
        <v>0</v>
      </c>
      <c r="V5" s="4"/>
      <c r="W5" s="18">
        <v>6.0652830954616501</v>
      </c>
      <c r="X5" s="19">
        <v>6.12418598920621</v>
      </c>
      <c r="Y5" s="19">
        <v>6.2045916021401997</v>
      </c>
      <c r="Z5" s="18">
        <v>7.0231174148596702</v>
      </c>
      <c r="AA5" s="19">
        <v>7.5666505159523396</v>
      </c>
      <c r="AB5" s="19">
        <v>6.1149840260789299</v>
      </c>
      <c r="AC5" s="18">
        <v>8.2999069254315199</v>
      </c>
      <c r="AD5" s="19">
        <v>8.0094358857097099</v>
      </c>
      <c r="AE5" s="19">
        <v>8.2007773030191302</v>
      </c>
      <c r="AF5" s="18">
        <v>6.4823912800241397</v>
      </c>
      <c r="AG5" s="19">
        <v>7.3833998990737699</v>
      </c>
      <c r="AH5" s="19">
        <v>7.6104085752633797</v>
      </c>
      <c r="AI5" s="18">
        <v>6.6341754393215</v>
      </c>
      <c r="AJ5" s="19">
        <v>7.0035576687374403</v>
      </c>
      <c r="AK5" s="19">
        <v>6.46822046133759</v>
      </c>
      <c r="AL5" s="18">
        <v>6.2135328232078004</v>
      </c>
      <c r="AM5" s="19">
        <v>5.4526819975291803</v>
      </c>
      <c r="AN5" s="19">
        <v>5.8247634400445598</v>
      </c>
      <c r="AO5" s="18">
        <v>6.5775004834227699</v>
      </c>
      <c r="AP5" s="19">
        <v>6.7512934607257504</v>
      </c>
      <c r="AQ5" s="19">
        <v>6.87840617726786</v>
      </c>
      <c r="AR5" s="23">
        <v>7.2975237260453998</v>
      </c>
      <c r="AS5" s="24">
        <v>8.5795596901605506</v>
      </c>
      <c r="AT5" s="24">
        <v>6.67206030239696</v>
      </c>
      <c r="AU5" s="23">
        <v>6.2401390878899399</v>
      </c>
      <c r="AV5" s="24">
        <v>6.6542764997951798</v>
      </c>
      <c r="AW5" s="24">
        <v>6.7638627546671399</v>
      </c>
      <c r="AX5" s="23">
        <v>9.2606102115870694</v>
      </c>
      <c r="AY5" s="24">
        <v>8.2982727887780392</v>
      </c>
      <c r="AZ5" s="24">
        <v>8.4856487080995109</v>
      </c>
      <c r="BA5" s="23">
        <v>8.5176652106793096</v>
      </c>
      <c r="BB5" s="24">
        <v>8.5999265071548994</v>
      </c>
      <c r="BC5" s="24">
        <v>8.8950293145475303</v>
      </c>
      <c r="BD5" s="23">
        <v>6.5427411385065604</v>
      </c>
      <c r="BE5" s="24">
        <v>5.4489698128720798</v>
      </c>
      <c r="BF5" s="24">
        <v>7.1490593050724298</v>
      </c>
      <c r="BG5" s="23">
        <v>3.9588865885475699</v>
      </c>
      <c r="BH5" s="24">
        <v>6.1655416692774496</v>
      </c>
      <c r="BI5" s="24">
        <v>5.4355386228492497</v>
      </c>
      <c r="BJ5" s="23">
        <v>9.8088643617514499</v>
      </c>
      <c r="BK5" s="24">
        <v>8.2413035073224101</v>
      </c>
      <c r="BL5" s="39">
        <v>8.4733901137649692</v>
      </c>
      <c r="BM5" s="27">
        <v>7.3224808327332598</v>
      </c>
      <c r="BN5" s="28">
        <v>8.0098285413270407</v>
      </c>
      <c r="BO5" s="28">
        <v>7.61538977776135</v>
      </c>
      <c r="BP5" s="27">
        <v>6.5967116712147904</v>
      </c>
      <c r="BQ5" s="28">
        <v>7.8819975344066897</v>
      </c>
      <c r="BR5" s="28">
        <v>6.1695159669934299</v>
      </c>
      <c r="BS5" s="27">
        <v>7.7120374593749403</v>
      </c>
      <c r="BT5" s="28">
        <v>8.4034841664041</v>
      </c>
      <c r="BU5" s="28">
        <v>8.59624392323183</v>
      </c>
      <c r="BV5" s="27">
        <v>7.9562669013179201</v>
      </c>
      <c r="BW5" s="28">
        <v>6.7377211346086101</v>
      </c>
      <c r="BX5" s="28">
        <v>7.5121325506878103</v>
      </c>
      <c r="BY5" s="27">
        <v>6.87105734671389</v>
      </c>
      <c r="BZ5" s="28">
        <v>5.9744976212082399</v>
      </c>
      <c r="CA5" s="28">
        <v>5.5776979631481902</v>
      </c>
      <c r="CB5" s="27">
        <v>2.3780819004351001</v>
      </c>
      <c r="CC5" s="28">
        <v>2.50043686101895</v>
      </c>
      <c r="CD5" s="28">
        <v>2.2919885174325398</v>
      </c>
      <c r="CE5" s="27">
        <v>6.2805035191919298</v>
      </c>
      <c r="CF5" s="28">
        <v>8.0576489360206693</v>
      </c>
      <c r="CG5" s="32">
        <v>5.9551743267594501</v>
      </c>
    </row>
    <row r="6" spans="2:85">
      <c r="C6" t="s">
        <v>18</v>
      </c>
      <c r="D6" t="s">
        <v>17</v>
      </c>
      <c r="E6" t="s">
        <v>16</v>
      </c>
      <c r="F6" t="s">
        <v>15</v>
      </c>
      <c r="G6" s="4">
        <v>0</v>
      </c>
      <c r="H6" s="4">
        <v>0</v>
      </c>
      <c r="I6" s="4">
        <v>0</v>
      </c>
      <c r="J6" s="4">
        <v>0.43734108913938902</v>
      </c>
      <c r="K6" s="4">
        <v>0</v>
      </c>
      <c r="L6" s="4">
        <v>0</v>
      </c>
      <c r="M6" s="4">
        <v>0</v>
      </c>
      <c r="N6" s="4"/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-0.70795664788018697</v>
      </c>
      <c r="U6" s="4">
        <v>0</v>
      </c>
      <c r="V6" s="4"/>
      <c r="W6" s="18">
        <v>6.63747961390143</v>
      </c>
      <c r="X6" s="19">
        <v>5.7567348298538397</v>
      </c>
      <c r="Y6" s="19">
        <v>7.6936935866538398</v>
      </c>
      <c r="Z6" s="18">
        <v>5.5351688100165202</v>
      </c>
      <c r="AA6" s="19">
        <v>7.6164311114520302</v>
      </c>
      <c r="AB6" s="19">
        <v>6.3154753056225097</v>
      </c>
      <c r="AC6" s="18">
        <v>7.5644721345704999</v>
      </c>
      <c r="AD6" s="19">
        <v>6.1047529616689902</v>
      </c>
      <c r="AE6" s="19">
        <v>7.1296553695635696</v>
      </c>
      <c r="AF6" s="18">
        <v>6.1470951793332302</v>
      </c>
      <c r="AG6" s="19">
        <v>7.8649259794481496</v>
      </c>
      <c r="AH6" s="19">
        <v>5.51098552001831</v>
      </c>
      <c r="AI6" s="18">
        <v>7.9296061464079504</v>
      </c>
      <c r="AJ6" s="19">
        <v>6.7039402283636402</v>
      </c>
      <c r="AK6" s="19">
        <v>6.8613167324686</v>
      </c>
      <c r="AL6" s="18">
        <v>5.2229696195080102</v>
      </c>
      <c r="AM6" s="19">
        <v>5.7359382051930297</v>
      </c>
      <c r="AN6" s="19">
        <v>6.7111404852687402</v>
      </c>
      <c r="AO6" s="18">
        <v>8.7035612457412306</v>
      </c>
      <c r="AP6" s="19">
        <v>7.5302888600402698</v>
      </c>
      <c r="AQ6" s="19">
        <v>6.66996962644156</v>
      </c>
      <c r="AR6" s="23">
        <v>7.5874915562193896</v>
      </c>
      <c r="AS6" s="24">
        <v>7.9618313924689899</v>
      </c>
      <c r="AT6" s="24">
        <v>8.0258116681006992</v>
      </c>
      <c r="AU6" s="23">
        <v>5.6313450305348196</v>
      </c>
      <c r="AV6" s="24">
        <v>5.0198927980911003</v>
      </c>
      <c r="AW6" s="24">
        <v>7.3858271459009002</v>
      </c>
      <c r="AX6" s="23">
        <v>7.3779586850556296</v>
      </c>
      <c r="AY6" s="24">
        <v>6.8765407375538397</v>
      </c>
      <c r="AZ6" s="24">
        <v>7.7901037320257798</v>
      </c>
      <c r="BA6" s="23">
        <v>10.792569583717899</v>
      </c>
      <c r="BB6" s="24">
        <v>8.1104997953656</v>
      </c>
      <c r="BC6" s="24">
        <v>7.7407125332703703</v>
      </c>
      <c r="BD6" s="23">
        <v>7.8512893662078804</v>
      </c>
      <c r="BE6" s="24">
        <v>7.7761340037861997</v>
      </c>
      <c r="BF6" s="24">
        <v>7.1062505667187104</v>
      </c>
      <c r="BG6" s="23">
        <v>5.2785154513967596</v>
      </c>
      <c r="BH6" s="24">
        <v>5.27628085159321</v>
      </c>
      <c r="BI6" s="24">
        <v>5.8703817126771902</v>
      </c>
      <c r="BJ6" s="23">
        <v>7.9225442921838702</v>
      </c>
      <c r="BK6" s="24">
        <v>9.2807471929306402</v>
      </c>
      <c r="BL6" s="39">
        <v>7.8583859926046102</v>
      </c>
      <c r="BM6" s="27">
        <v>7.5749801717930199</v>
      </c>
      <c r="BN6" s="28">
        <v>8.0098285413270407</v>
      </c>
      <c r="BO6" s="28">
        <v>6.1162973018240701</v>
      </c>
      <c r="BP6" s="27">
        <v>5.90232096898165</v>
      </c>
      <c r="BQ6" s="28">
        <v>6.7559978866343</v>
      </c>
      <c r="BR6" s="28">
        <v>6.2466349165808497</v>
      </c>
      <c r="BS6" s="27">
        <v>7.3972604202167798</v>
      </c>
      <c r="BT6" s="28">
        <v>7.4911058854802297</v>
      </c>
      <c r="BU6" s="28">
        <v>7.9226576456651499</v>
      </c>
      <c r="BV6" s="27">
        <v>6.9077666119969496</v>
      </c>
      <c r="BW6" s="28">
        <v>7.5189061936936703</v>
      </c>
      <c r="BX6" s="28">
        <v>6.7370712557755699</v>
      </c>
      <c r="BY6" s="27">
        <v>6.7414147552664598</v>
      </c>
      <c r="BZ6" s="28">
        <v>7.5759093547279797</v>
      </c>
      <c r="CA6" s="28">
        <v>6.6660292730307704</v>
      </c>
      <c r="CB6" s="27">
        <v>3.9634698340584902</v>
      </c>
      <c r="CC6" s="28">
        <v>3.7772556836669202</v>
      </c>
      <c r="CD6" s="28">
        <v>2.8813569933437702</v>
      </c>
      <c r="CE6" s="27">
        <v>7.9332676031898099</v>
      </c>
      <c r="CF6" s="28">
        <v>5.9459892148566302</v>
      </c>
      <c r="CG6" s="32">
        <v>7.1544802675651704</v>
      </c>
    </row>
    <row r="7" spans="2:85">
      <c r="C7" t="s">
        <v>14</v>
      </c>
      <c r="D7" t="s">
        <v>13</v>
      </c>
      <c r="E7" t="s">
        <v>12</v>
      </c>
      <c r="F7" t="s">
        <v>11</v>
      </c>
      <c r="G7" s="4">
        <v>0</v>
      </c>
      <c r="H7" s="4">
        <v>-0.31021145500028802</v>
      </c>
      <c r="I7" s="4">
        <v>0</v>
      </c>
      <c r="J7" s="4">
        <v>0.47927237941672801</v>
      </c>
      <c r="K7" s="4">
        <v>0.44815060696561698</v>
      </c>
      <c r="L7" s="4">
        <v>0.47595951538521802</v>
      </c>
      <c r="M7" s="4">
        <v>0</v>
      </c>
      <c r="N7" s="4"/>
      <c r="O7" s="4">
        <v>-0.162144620470281</v>
      </c>
      <c r="P7" s="4">
        <v>0</v>
      </c>
      <c r="Q7" s="4">
        <v>0</v>
      </c>
      <c r="R7" s="4">
        <v>0</v>
      </c>
      <c r="S7" s="4">
        <v>-0.32351205115272802</v>
      </c>
      <c r="T7" s="4">
        <v>-0.76862649829522001</v>
      </c>
      <c r="U7" s="4">
        <v>-0.38453193240177003</v>
      </c>
      <c r="V7" s="4"/>
      <c r="W7" s="18">
        <v>63.562858962681702</v>
      </c>
      <c r="X7" s="19">
        <v>68.170938896992595</v>
      </c>
      <c r="Y7" s="19">
        <v>63.676837242536003</v>
      </c>
      <c r="Z7" s="18">
        <v>66.660097496973194</v>
      </c>
      <c r="AA7" s="19">
        <v>64.401867549308605</v>
      </c>
      <c r="AB7" s="19">
        <v>54.304495144944497</v>
      </c>
      <c r="AC7" s="18">
        <v>70.841881895184002</v>
      </c>
      <c r="AD7" s="19">
        <v>70.773273192194495</v>
      </c>
      <c r="AE7" s="19">
        <v>68.016242774428093</v>
      </c>
      <c r="AF7" s="18">
        <v>55.435621980896101</v>
      </c>
      <c r="AG7" s="19">
        <v>50.904185639577001</v>
      </c>
      <c r="AH7" s="19">
        <v>55.9346285433151</v>
      </c>
      <c r="AI7" s="18">
        <v>51.592911277901798</v>
      </c>
      <c r="AJ7" s="19">
        <v>51.020569846508899</v>
      </c>
      <c r="AK7" s="19">
        <v>49.417816942184601</v>
      </c>
      <c r="AL7" s="18">
        <v>48.061612065226399</v>
      </c>
      <c r="AM7" s="19">
        <v>42.326570459484401</v>
      </c>
      <c r="AN7" s="19">
        <v>37.481086483764997</v>
      </c>
      <c r="AO7" s="18">
        <v>109.947713708469</v>
      </c>
      <c r="AP7" s="19">
        <v>97.139489793885602</v>
      </c>
      <c r="AQ7" s="19">
        <v>97.667412387180093</v>
      </c>
      <c r="AR7" s="23">
        <v>53.906400428535903</v>
      </c>
      <c r="AS7" s="24">
        <v>61.655167236262301</v>
      </c>
      <c r="AT7" s="24">
        <v>64.206493344805594</v>
      </c>
      <c r="AU7" s="23">
        <v>50.442936180852499</v>
      </c>
      <c r="AV7" s="24">
        <v>48.964801512277297</v>
      </c>
      <c r="AW7" s="24">
        <v>51.800748584183097</v>
      </c>
      <c r="AX7" s="23">
        <v>71.409917361563103</v>
      </c>
      <c r="AY7" s="24">
        <v>79.650154799779699</v>
      </c>
      <c r="AZ7" s="24">
        <v>79.490854408426301</v>
      </c>
      <c r="BA7" s="23">
        <v>67.234383064954002</v>
      </c>
      <c r="BB7" s="24">
        <v>82.303593982527701</v>
      </c>
      <c r="BC7" s="24">
        <v>76.825116871555494</v>
      </c>
      <c r="BD7" s="23">
        <v>67.236946648515499</v>
      </c>
      <c r="BE7" s="24">
        <v>71.355557073324903</v>
      </c>
      <c r="BF7" s="24">
        <v>68.885375545197505</v>
      </c>
      <c r="BG7" s="23">
        <v>57.812312086726401</v>
      </c>
      <c r="BH7" s="24">
        <v>58.6742756658712</v>
      </c>
      <c r="BI7" s="24">
        <v>62.368923169607399</v>
      </c>
      <c r="BJ7" s="23">
        <v>94.639372633162395</v>
      </c>
      <c r="BK7" s="24">
        <v>93.677210523386705</v>
      </c>
      <c r="BL7" s="39">
        <v>106.366427050211</v>
      </c>
      <c r="BM7" s="27">
        <v>59.589844018105097</v>
      </c>
      <c r="BN7" s="28">
        <v>58.162719981336899</v>
      </c>
      <c r="BO7" s="28">
        <v>56.879851658420002</v>
      </c>
      <c r="BP7" s="27">
        <v>58.1965540919199</v>
      </c>
      <c r="BQ7" s="28">
        <v>55.935372978864301</v>
      </c>
      <c r="BR7" s="28">
        <v>58.5222657440519</v>
      </c>
      <c r="BS7" s="27">
        <v>72.038973818767701</v>
      </c>
      <c r="BT7" s="28">
        <v>73.648821233072994</v>
      </c>
      <c r="BU7" s="28">
        <v>72.728989098899504</v>
      </c>
      <c r="BV7" s="27">
        <v>50.187039058590102</v>
      </c>
      <c r="BW7" s="28">
        <v>52.116203227531599</v>
      </c>
      <c r="BX7" s="28">
        <v>51.920589602032699</v>
      </c>
      <c r="BY7" s="27">
        <v>37.929718183477199</v>
      </c>
      <c r="BZ7" s="28">
        <v>41.108767137385698</v>
      </c>
      <c r="CA7" s="28">
        <v>42.444921085420397</v>
      </c>
      <c r="CB7" s="27">
        <v>26.272142900044901</v>
      </c>
      <c r="CC7" s="28">
        <v>23.469145978196099</v>
      </c>
      <c r="CD7" s="28">
        <v>26.0444736021723</v>
      </c>
      <c r="CE7" s="27">
        <v>74.475573417700204</v>
      </c>
      <c r="CF7" s="28">
        <v>77.988515416223706</v>
      </c>
      <c r="CG7" s="32">
        <v>80.253063546329699</v>
      </c>
    </row>
    <row r="8" spans="2:85">
      <c r="C8" t="s">
        <v>10</v>
      </c>
      <c r="D8" t="s">
        <v>9</v>
      </c>
      <c r="E8" t="s">
        <v>8</v>
      </c>
      <c r="F8" t="s">
        <v>7</v>
      </c>
      <c r="G8" s="4">
        <v>0</v>
      </c>
      <c r="H8" s="4">
        <v>-0.30017950644846703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/>
      <c r="O8" s="4">
        <v>0</v>
      </c>
      <c r="P8" s="4">
        <v>0</v>
      </c>
      <c r="Q8" s="4">
        <v>0</v>
      </c>
      <c r="R8" s="4">
        <v>-0.29809254693037202</v>
      </c>
      <c r="S8" s="4">
        <v>0</v>
      </c>
      <c r="T8" s="4">
        <v>-0.350331553218519</v>
      </c>
      <c r="U8" s="4">
        <v>-0.26964457437346601</v>
      </c>
      <c r="V8" s="4"/>
      <c r="W8" s="18">
        <v>67.236102477297294</v>
      </c>
      <c r="X8" s="19">
        <v>69.6029853952205</v>
      </c>
      <c r="Y8" s="19">
        <v>73.305616992022706</v>
      </c>
      <c r="Z8" s="18">
        <v>74.522731177302205</v>
      </c>
      <c r="AA8" s="19">
        <v>77.353805343828498</v>
      </c>
      <c r="AB8" s="19">
        <v>65.011935435154996</v>
      </c>
      <c r="AC8" s="18">
        <v>74.544333951860295</v>
      </c>
      <c r="AD8" s="19">
        <v>80.906612303786503</v>
      </c>
      <c r="AE8" s="19">
        <v>76.944607838166107</v>
      </c>
      <c r="AF8" s="18">
        <v>80.735771613730705</v>
      </c>
      <c r="AG8" s="19">
        <v>79.616535868216005</v>
      </c>
      <c r="AH8" s="19">
        <v>77.091643308226097</v>
      </c>
      <c r="AI8" s="18">
        <v>67.552475915308605</v>
      </c>
      <c r="AJ8" s="19">
        <v>79.359198351637801</v>
      </c>
      <c r="AK8" s="19">
        <v>69.527257218320798</v>
      </c>
      <c r="AL8" s="18">
        <v>70.543266621376802</v>
      </c>
      <c r="AM8" s="19">
        <v>73.434171836854006</v>
      </c>
      <c r="AN8" s="19">
        <v>76.021826728361901</v>
      </c>
      <c r="AO8" s="18">
        <v>106.22610828570799</v>
      </c>
      <c r="AP8" s="19">
        <v>115.878982294522</v>
      </c>
      <c r="AQ8" s="19">
        <v>86.548706753628807</v>
      </c>
      <c r="AR8" s="23">
        <v>58.029176119205196</v>
      </c>
      <c r="AS8" s="24">
        <v>67.650279712689098</v>
      </c>
      <c r="AT8" s="24">
        <v>73.575877796913005</v>
      </c>
      <c r="AU8" s="23">
        <v>62.545578945115103</v>
      </c>
      <c r="AV8" s="24">
        <v>62.5919803355619</v>
      </c>
      <c r="AW8" s="24">
        <v>54.912908752349097</v>
      </c>
      <c r="AX8" s="23">
        <v>79.719446147635594</v>
      </c>
      <c r="AY8" s="24">
        <v>83.651598605757002</v>
      </c>
      <c r="AZ8" s="24">
        <v>85.451971200861706</v>
      </c>
      <c r="BA8" s="23">
        <v>83.906938038120401</v>
      </c>
      <c r="BB8" s="24">
        <v>88.891666541221099</v>
      </c>
      <c r="BC8" s="24">
        <v>95.047087042870999</v>
      </c>
      <c r="BD8" s="23">
        <v>85.366931536859497</v>
      </c>
      <c r="BE8" s="24">
        <v>84.190168457434694</v>
      </c>
      <c r="BF8" s="24">
        <v>79.164622673503004</v>
      </c>
      <c r="BG8" s="23">
        <v>73.4361886483794</v>
      </c>
      <c r="BH8" s="24">
        <v>82.223863395141393</v>
      </c>
      <c r="BI8" s="24">
        <v>84.811567375257297</v>
      </c>
      <c r="BJ8" s="23">
        <v>98.108499618246796</v>
      </c>
      <c r="BK8" s="24">
        <v>98.6846272043243</v>
      </c>
      <c r="BL8" s="39">
        <v>100.040670375419</v>
      </c>
      <c r="BM8" s="27">
        <v>66.879101253593703</v>
      </c>
      <c r="BN8" s="28">
        <v>83.969845932708907</v>
      </c>
      <c r="BO8" s="28">
        <v>63.914991205645599</v>
      </c>
      <c r="BP8" s="27">
        <v>62.422069442852397</v>
      </c>
      <c r="BQ8" s="28">
        <v>70.373002547795394</v>
      </c>
      <c r="BR8" s="28">
        <v>76.753649299898498</v>
      </c>
      <c r="BS8" s="27">
        <v>80.595347433929703</v>
      </c>
      <c r="BT8" s="28">
        <v>81.709667097697604</v>
      </c>
      <c r="BU8" s="28">
        <v>78.058351634405597</v>
      </c>
      <c r="BV8" s="27">
        <v>57.028028120095101</v>
      </c>
      <c r="BW8" s="28">
        <v>71.1649310075709</v>
      </c>
      <c r="BX8" s="28">
        <v>63.931574180331403</v>
      </c>
      <c r="BY8" s="27">
        <v>64.514247480814106</v>
      </c>
      <c r="BZ8" s="28">
        <v>64.860416931706197</v>
      </c>
      <c r="CA8" s="28">
        <v>56.342625509644598</v>
      </c>
      <c r="CB8" s="27">
        <v>66.169085861229107</v>
      </c>
      <c r="CC8" s="28">
        <v>50.5575453108153</v>
      </c>
      <c r="CD8" s="28">
        <v>55.504034713885197</v>
      </c>
      <c r="CE8" s="27">
        <v>86.719164539629901</v>
      </c>
      <c r="CF8" s="28">
        <v>89.561279752749499</v>
      </c>
      <c r="CG8" s="32">
        <v>83.646692023890907</v>
      </c>
    </row>
    <row r="9" spans="2:85">
      <c r="C9" t="s">
        <v>6</v>
      </c>
      <c r="D9" t="s">
        <v>5</v>
      </c>
      <c r="E9" t="s">
        <v>4</v>
      </c>
      <c r="F9" t="s">
        <v>3</v>
      </c>
      <c r="G9" s="4">
        <v>0.33871060010883602</v>
      </c>
      <c r="H9" s="4">
        <v>-0.214362561364313</v>
      </c>
      <c r="I9" s="4">
        <v>0</v>
      </c>
      <c r="J9" s="4">
        <v>0</v>
      </c>
      <c r="K9" s="4">
        <v>0.14761946205590701</v>
      </c>
      <c r="L9" s="4">
        <v>0</v>
      </c>
      <c r="M9" s="4">
        <v>-0.40594080414065498</v>
      </c>
      <c r="N9" s="4"/>
      <c r="O9" s="4">
        <v>0.37145723017452298</v>
      </c>
      <c r="P9" s="4">
        <v>0</v>
      </c>
      <c r="Q9" s="4">
        <v>0</v>
      </c>
      <c r="R9" s="4">
        <v>0</v>
      </c>
      <c r="S9" s="4">
        <v>0</v>
      </c>
      <c r="T9" s="4">
        <v>-0.47797787234470501</v>
      </c>
      <c r="U9" s="4">
        <v>-0.60669076970124203</v>
      </c>
      <c r="V9" s="4"/>
      <c r="W9" s="18">
        <v>53.880587616692203</v>
      </c>
      <c r="X9" s="19">
        <v>50.9736087211678</v>
      </c>
      <c r="Y9" s="19">
        <v>56.681177938527497</v>
      </c>
      <c r="Z9" s="18">
        <v>66.919119590104202</v>
      </c>
      <c r="AA9" s="19">
        <v>63.822387282426803</v>
      </c>
      <c r="AB9" s="19">
        <v>72.949313437511194</v>
      </c>
      <c r="AC9" s="18">
        <v>64.969738269399102</v>
      </c>
      <c r="AD9" s="19">
        <v>60.402242577234396</v>
      </c>
      <c r="AE9" s="19">
        <v>63.874856930915499</v>
      </c>
      <c r="AF9" s="18">
        <v>61.086478931206699</v>
      </c>
      <c r="AG9" s="19">
        <v>63.226557271386703</v>
      </c>
      <c r="AH9" s="19">
        <v>61.163751522287797</v>
      </c>
      <c r="AI9" s="18">
        <v>57.807174255502503</v>
      </c>
      <c r="AJ9" s="19">
        <v>55.970455413443098</v>
      </c>
      <c r="AK9" s="19">
        <v>61.497524452000597</v>
      </c>
      <c r="AL9" s="18">
        <v>57.0933255047659</v>
      </c>
      <c r="AM9" s="19">
        <v>53.688154995640602</v>
      </c>
      <c r="AN9" s="19">
        <v>51.906239768327502</v>
      </c>
      <c r="AO9" s="18">
        <v>114.43819701685899</v>
      </c>
      <c r="AP9" s="19">
        <v>131.85283053200999</v>
      </c>
      <c r="AQ9" s="19">
        <v>108.93216528047699</v>
      </c>
      <c r="AR9" s="23">
        <v>65.431588840156905</v>
      </c>
      <c r="AS9" s="24">
        <v>70.365457844636495</v>
      </c>
      <c r="AT9" s="24">
        <v>68.177084779025094</v>
      </c>
      <c r="AU9" s="23">
        <v>60.368992797825101</v>
      </c>
      <c r="AV9" s="24">
        <v>54.053084929592401</v>
      </c>
      <c r="AW9" s="24">
        <v>59.368242643557799</v>
      </c>
      <c r="AX9" s="23">
        <v>65.552908504350796</v>
      </c>
      <c r="AY9" s="24">
        <v>68.055214496530098</v>
      </c>
      <c r="AZ9" s="24">
        <v>66.328355981816799</v>
      </c>
      <c r="BA9" s="23">
        <v>62.7882071719104</v>
      </c>
      <c r="BB9" s="24">
        <v>66.493121522325296</v>
      </c>
      <c r="BC9" s="24">
        <v>61.605859456367199</v>
      </c>
      <c r="BD9" s="23">
        <v>65.716673822088396</v>
      </c>
      <c r="BE9" s="24">
        <v>66.477431717039394</v>
      </c>
      <c r="BF9" s="24">
        <v>62.304317257884101</v>
      </c>
      <c r="BG9" s="23">
        <v>51.518310805632296</v>
      </c>
      <c r="BH9" s="24">
        <v>47.029613599401799</v>
      </c>
      <c r="BI9" s="24">
        <v>53.135738330143099</v>
      </c>
      <c r="BJ9" s="23">
        <v>91.6105677818027</v>
      </c>
      <c r="BK9" s="24">
        <v>83.478613342927602</v>
      </c>
      <c r="BL9" s="39">
        <v>94.438392834395202</v>
      </c>
      <c r="BM9" s="27">
        <v>67.327231764781402</v>
      </c>
      <c r="BN9" s="28">
        <v>73.347100623248295</v>
      </c>
      <c r="BO9" s="28">
        <v>68.0757801271196</v>
      </c>
      <c r="BP9" s="27">
        <v>63.073636948655903</v>
      </c>
      <c r="BQ9" s="28">
        <v>67.169392108523695</v>
      </c>
      <c r="BR9" s="28">
        <v>61.780052209640097</v>
      </c>
      <c r="BS9" s="27">
        <v>59.232476834100801</v>
      </c>
      <c r="BT9" s="28">
        <v>65.089489136313006</v>
      </c>
      <c r="BU9" s="28">
        <v>64.364568828420502</v>
      </c>
      <c r="BV9" s="27">
        <v>54.706353730850402</v>
      </c>
      <c r="BW9" s="28">
        <v>61.528635045728102</v>
      </c>
      <c r="BX9" s="28">
        <v>54.185799073425997</v>
      </c>
      <c r="BY9" s="27">
        <v>53.345540956935601</v>
      </c>
      <c r="BZ9" s="28">
        <v>55.786286406821603</v>
      </c>
      <c r="CA9" s="28">
        <v>57.2531922202066</v>
      </c>
      <c r="CB9" s="27">
        <v>39.169772004850302</v>
      </c>
      <c r="CC9" s="28">
        <v>40.874545605664999</v>
      </c>
      <c r="CD9" s="28">
        <v>36.7120505002096</v>
      </c>
      <c r="CE9" s="27">
        <v>77.649916640867204</v>
      </c>
      <c r="CF9" s="28">
        <v>76.364728476352298</v>
      </c>
      <c r="CG9" s="32">
        <v>80.273632529401198</v>
      </c>
    </row>
    <row r="10" spans="2:85">
      <c r="C10" t="s">
        <v>2</v>
      </c>
      <c r="D10" t="s">
        <v>1</v>
      </c>
      <c r="E10" t="s">
        <v>0</v>
      </c>
      <c r="F10" t="s">
        <v>310</v>
      </c>
      <c r="G10" s="4">
        <v>1.5766563189163501</v>
      </c>
      <c r="H10" s="4">
        <v>0.30413396530736703</v>
      </c>
      <c r="I10" s="4">
        <v>0.217750928197921</v>
      </c>
      <c r="J10" s="4">
        <v>0</v>
      </c>
      <c r="K10" s="4">
        <v>0.29541146380760602</v>
      </c>
      <c r="L10" s="4">
        <v>0</v>
      </c>
      <c r="M10" s="4">
        <v>2.78611672429223</v>
      </c>
      <c r="N10" s="4"/>
      <c r="O10" s="4">
        <v>1.84448263203535</v>
      </c>
      <c r="P10" s="4">
        <v>0</v>
      </c>
      <c r="Q10" s="4">
        <v>0</v>
      </c>
      <c r="R10" s="4">
        <v>0</v>
      </c>
      <c r="S10" s="4">
        <v>0.20468839889673801</v>
      </c>
      <c r="T10" s="4">
        <v>-0.31974029749940902</v>
      </c>
      <c r="U10" s="4">
        <v>2.6741403349578201</v>
      </c>
      <c r="V10" s="4"/>
      <c r="W10" s="18">
        <v>11.5725623019833</v>
      </c>
      <c r="X10" s="19">
        <v>12.2922123051169</v>
      </c>
      <c r="Y10" s="19">
        <v>13.4042555403473</v>
      </c>
      <c r="Z10" s="18">
        <v>42.267644462450598</v>
      </c>
      <c r="AA10" s="19">
        <v>42.789117955284603</v>
      </c>
      <c r="AB10" s="19">
        <v>43.774453938649799</v>
      </c>
      <c r="AC10" s="18">
        <v>27.204654887593701</v>
      </c>
      <c r="AD10" s="19">
        <v>28.135608450379099</v>
      </c>
      <c r="AE10" s="19">
        <v>27.489327108526702</v>
      </c>
      <c r="AF10" s="18">
        <v>33.906489202677001</v>
      </c>
      <c r="AG10" s="19">
        <v>31.7247826391709</v>
      </c>
      <c r="AH10" s="19">
        <v>35.082117286587398</v>
      </c>
      <c r="AI10" s="18">
        <v>39.125322808653301</v>
      </c>
      <c r="AJ10" s="19">
        <v>35.721266105475301</v>
      </c>
      <c r="AK10" s="19">
        <v>37.150655099656802</v>
      </c>
      <c r="AL10" s="18">
        <v>48.981067335222598</v>
      </c>
      <c r="AM10" s="19">
        <v>45.325884620697401</v>
      </c>
      <c r="AN10" s="19">
        <v>50.782904460490897</v>
      </c>
      <c r="AO10" s="18">
        <v>1.32336435205537</v>
      </c>
      <c r="AP10" s="19">
        <v>2.0555803943537301</v>
      </c>
      <c r="AQ10" s="19">
        <v>2.4484477723436702</v>
      </c>
      <c r="AR10" s="23">
        <v>38.430524481332597</v>
      </c>
      <c r="AS10" s="24">
        <v>35.203509246222801</v>
      </c>
      <c r="AT10" s="24">
        <v>37.631798448465801</v>
      </c>
      <c r="AU10" s="23">
        <v>51.341950743833202</v>
      </c>
      <c r="AV10" s="24">
        <v>51.872164490953402</v>
      </c>
      <c r="AW10" s="24">
        <v>55.390957479892002</v>
      </c>
      <c r="AX10" s="23">
        <v>31.145505622339801</v>
      </c>
      <c r="AY10" s="24">
        <v>32.497461389107798</v>
      </c>
      <c r="AZ10" s="24">
        <v>32.574944491165901</v>
      </c>
      <c r="BA10" s="23">
        <v>34.815147820188599</v>
      </c>
      <c r="BB10" s="24">
        <v>37.815924233986301</v>
      </c>
      <c r="BC10" s="24">
        <v>36.152745363187897</v>
      </c>
      <c r="BD10" s="23">
        <v>42.584801902390701</v>
      </c>
      <c r="BE10" s="24">
        <v>45.657576728735798</v>
      </c>
      <c r="BF10" s="24">
        <v>48.963519348056401</v>
      </c>
      <c r="BG10" s="23">
        <v>44.482057995443903</v>
      </c>
      <c r="BH10" s="24">
        <v>43.4640533785062</v>
      </c>
      <c r="BI10" s="24">
        <v>46.638116007919699</v>
      </c>
      <c r="BJ10" s="23">
        <v>14.234165322445</v>
      </c>
      <c r="BK10" s="24">
        <v>13.309727892686199</v>
      </c>
      <c r="BL10" s="39">
        <v>13.087476501232199</v>
      </c>
      <c r="BM10" s="27">
        <v>42.121012193357899</v>
      </c>
      <c r="BN10" s="28">
        <v>43.03729230706</v>
      </c>
      <c r="BO10" s="28">
        <v>48.556099501919</v>
      </c>
      <c r="BP10" s="27">
        <v>40.2078015514942</v>
      </c>
      <c r="BQ10" s="28">
        <v>39.852963357640597</v>
      </c>
      <c r="BR10" s="28">
        <v>43.0694200213863</v>
      </c>
      <c r="BS10" s="27">
        <v>29.570757928200202</v>
      </c>
      <c r="BT10" s="28">
        <v>29.981912739737499</v>
      </c>
      <c r="BU10" s="28">
        <v>32.829236616026698</v>
      </c>
      <c r="BV10" s="27">
        <v>34.492357841693703</v>
      </c>
      <c r="BW10" s="28">
        <v>36.8052213394988</v>
      </c>
      <c r="BX10" s="28">
        <v>37.681400474781498</v>
      </c>
      <c r="BY10" s="27">
        <v>41.713572281107801</v>
      </c>
      <c r="BZ10" s="28">
        <v>41.853681760923699</v>
      </c>
      <c r="CA10" s="28">
        <v>45.544187955321497</v>
      </c>
      <c r="CB10" s="27">
        <v>37.173951561350201</v>
      </c>
      <c r="CC10" s="28">
        <v>39.574702084909497</v>
      </c>
      <c r="CD10" s="28">
        <v>39.130859353017399</v>
      </c>
      <c r="CE10" s="27">
        <v>11.1061002022079</v>
      </c>
      <c r="CF10" s="28">
        <v>12.388357171075899</v>
      </c>
      <c r="CG10" s="32">
        <v>13.845027213363601</v>
      </c>
    </row>
    <row r="11" spans="2:85">
      <c r="C11" t="s">
        <v>311</v>
      </c>
      <c r="D11" t="s">
        <v>312</v>
      </c>
      <c r="E11" t="s">
        <v>313</v>
      </c>
      <c r="F11" t="s">
        <v>314</v>
      </c>
      <c r="G11" s="4">
        <v>0.64127809371341404</v>
      </c>
      <c r="H11" s="4">
        <v>0</v>
      </c>
      <c r="I11" s="4">
        <v>0</v>
      </c>
      <c r="J11" s="4">
        <v>0</v>
      </c>
      <c r="K11" s="4">
        <v>0</v>
      </c>
      <c r="L11" s="4">
        <v>-0.47181457203496102</v>
      </c>
      <c r="M11" s="4">
        <v>0</v>
      </c>
      <c r="N11" s="4"/>
      <c r="O11" s="4">
        <v>0.55397179807953101</v>
      </c>
      <c r="P11" s="4">
        <v>-0.37151687890684998</v>
      </c>
      <c r="Q11" s="4">
        <v>0.44056380725829902</v>
      </c>
      <c r="R11" s="4">
        <v>0.71306747108924795</v>
      </c>
      <c r="S11" s="4">
        <v>0.82436894790028903</v>
      </c>
      <c r="T11" s="4">
        <v>0.50710489425442196</v>
      </c>
      <c r="U11" s="4">
        <v>0.68332404635214905</v>
      </c>
      <c r="V11" s="4"/>
      <c r="W11" s="18">
        <v>30.946720238062699</v>
      </c>
      <c r="X11" s="19">
        <v>37.309945318190799</v>
      </c>
      <c r="Y11" s="19">
        <v>36.642658175187201</v>
      </c>
      <c r="Z11" s="18">
        <v>44.769625079632299</v>
      </c>
      <c r="AA11" s="19">
        <v>49.5142534600703</v>
      </c>
      <c r="AB11" s="19">
        <v>48.608280665901297</v>
      </c>
      <c r="AC11" s="18">
        <v>15.3484370911632</v>
      </c>
      <c r="AD11" s="19">
        <v>22.770339709257101</v>
      </c>
      <c r="AE11" s="19">
        <v>17.895240964674699</v>
      </c>
      <c r="AF11" s="18">
        <v>32.655419810813399</v>
      </c>
      <c r="AG11" s="19">
        <v>35.671779185610902</v>
      </c>
      <c r="AH11" s="19">
        <v>40.377120479697403</v>
      </c>
      <c r="AI11" s="18">
        <v>32.700561589576097</v>
      </c>
      <c r="AJ11" s="19">
        <v>35.156385264751798</v>
      </c>
      <c r="AK11" s="19">
        <v>36.877756493087603</v>
      </c>
      <c r="AL11" s="18">
        <v>36.107663462252198</v>
      </c>
      <c r="AM11" s="19">
        <v>34.337147415658997</v>
      </c>
      <c r="AN11" s="19">
        <v>37.784341960566003</v>
      </c>
      <c r="AO11" s="18">
        <v>24.781472579890401</v>
      </c>
      <c r="AP11" s="19">
        <v>21.253949493540699</v>
      </c>
      <c r="AQ11" s="19">
        <v>26.347088089160401</v>
      </c>
      <c r="AR11" s="23">
        <v>56.181113185472597</v>
      </c>
      <c r="AS11" s="24">
        <v>53.335351959214599</v>
      </c>
      <c r="AT11" s="24">
        <v>54.100782512927999</v>
      </c>
      <c r="AU11" s="23">
        <v>47.6229474505136</v>
      </c>
      <c r="AV11" s="24">
        <v>50.801225887362499</v>
      </c>
      <c r="AW11" s="24">
        <v>51.230850365827898</v>
      </c>
      <c r="AX11" s="23">
        <v>24.672490172454001</v>
      </c>
      <c r="AY11" s="24">
        <v>24.169999296413302</v>
      </c>
      <c r="AZ11" s="24">
        <v>20.1781880107674</v>
      </c>
      <c r="BA11" s="23">
        <v>32.559674143160898</v>
      </c>
      <c r="BB11" s="24">
        <v>35.2066588964651</v>
      </c>
      <c r="BC11" s="24">
        <v>31.6582946382496</v>
      </c>
      <c r="BD11" s="23">
        <v>32.5386769487002</v>
      </c>
      <c r="BE11" s="24">
        <v>43.400871025455601</v>
      </c>
      <c r="BF11" s="24">
        <v>40.716836183983197</v>
      </c>
      <c r="BG11" s="23">
        <v>21.4203875430354</v>
      </c>
      <c r="BH11" s="24">
        <v>25.060918024657401</v>
      </c>
      <c r="BI11" s="24">
        <v>29.7355121808456</v>
      </c>
      <c r="BJ11" s="23">
        <v>29.902378274775899</v>
      </c>
      <c r="BK11" s="24">
        <v>24.923949047450499</v>
      </c>
      <c r="BL11" s="39">
        <v>23.364063145002198</v>
      </c>
      <c r="BM11" s="27">
        <v>56.508387115948999</v>
      </c>
      <c r="BN11" s="28">
        <v>49.116120073166201</v>
      </c>
      <c r="BO11" s="28">
        <v>48.459835247623197</v>
      </c>
      <c r="BP11" s="27">
        <v>39.569949995620703</v>
      </c>
      <c r="BQ11" s="28">
        <v>30.799317754100201</v>
      </c>
      <c r="BR11" s="28">
        <v>39.311998556561903</v>
      </c>
      <c r="BS11" s="27">
        <v>22.7481546897356</v>
      </c>
      <c r="BT11" s="28">
        <v>28.9563113012487</v>
      </c>
      <c r="BU11" s="28">
        <v>24.924939600586601</v>
      </c>
      <c r="BV11" s="27">
        <v>53.294770794469699</v>
      </c>
      <c r="BW11" s="28">
        <v>62.524658932884201</v>
      </c>
      <c r="BX11" s="28">
        <v>60.413008958842497</v>
      </c>
      <c r="BY11" s="27">
        <v>62.862619119172599</v>
      </c>
      <c r="BZ11" s="28">
        <v>58.582952313335397</v>
      </c>
      <c r="CA11" s="28">
        <v>64.696790542255201</v>
      </c>
      <c r="CB11" s="27">
        <v>52.094202965430497</v>
      </c>
      <c r="CC11" s="28">
        <v>45.640173456690597</v>
      </c>
      <c r="CD11" s="28">
        <v>55.771859625648801</v>
      </c>
      <c r="CE11" s="27">
        <v>34.052654874231798</v>
      </c>
      <c r="CF11" s="28">
        <v>37.654510187112798</v>
      </c>
      <c r="CG11" s="32">
        <v>41.905377445838099</v>
      </c>
    </row>
    <row r="12" spans="2:85">
      <c r="C12" t="s">
        <v>315</v>
      </c>
      <c r="D12" t="s">
        <v>316</v>
      </c>
      <c r="E12" t="s">
        <v>313</v>
      </c>
      <c r="F12" t="s">
        <v>314</v>
      </c>
      <c r="G12" s="4">
        <v>0.68771154113517396</v>
      </c>
      <c r="H12" s="4">
        <v>0</v>
      </c>
      <c r="I12" s="4">
        <v>0</v>
      </c>
      <c r="J12" s="4">
        <v>0.15098340620362499</v>
      </c>
      <c r="K12" s="4">
        <v>0.139715067722539</v>
      </c>
      <c r="L12" s="4">
        <v>-0.119406882161468</v>
      </c>
      <c r="M12" s="4">
        <v>0.231234542686622</v>
      </c>
      <c r="N12" s="4"/>
      <c r="O12" s="4">
        <v>0.67714332859024295</v>
      </c>
      <c r="P12" s="4">
        <v>-0.177456824380093</v>
      </c>
      <c r="Q12" s="4">
        <v>0</v>
      </c>
      <c r="R12" s="4">
        <v>0</v>
      </c>
      <c r="S12" s="4">
        <v>-0.179219997266407</v>
      </c>
      <c r="T12" s="4">
        <v>-0.53784510494938498</v>
      </c>
      <c r="U12" s="4">
        <v>0</v>
      </c>
      <c r="V12" s="4"/>
      <c r="W12" s="18">
        <v>516.57901684743194</v>
      </c>
      <c r="X12" s="19">
        <v>537.94849729187399</v>
      </c>
      <c r="Y12" s="19">
        <v>512.42912747519097</v>
      </c>
      <c r="Z12" s="18">
        <v>759.26782634265896</v>
      </c>
      <c r="AA12" s="19">
        <v>772.356761046222</v>
      </c>
      <c r="AB12" s="19">
        <v>808.24136692521597</v>
      </c>
      <c r="AC12" s="18">
        <v>890.26436996806603</v>
      </c>
      <c r="AD12" s="19">
        <v>861.613154352121</v>
      </c>
      <c r="AE12" s="19">
        <v>879.05056044795401</v>
      </c>
      <c r="AF12" s="18">
        <v>809.229849971828</v>
      </c>
      <c r="AG12" s="19">
        <v>757.95345438407605</v>
      </c>
      <c r="AH12" s="19">
        <v>784.39693901594001</v>
      </c>
      <c r="AI12" s="18">
        <v>697.55274042981705</v>
      </c>
      <c r="AJ12" s="19">
        <v>690.34137960038004</v>
      </c>
      <c r="AK12" s="19">
        <v>699.27320787621204</v>
      </c>
      <c r="AL12" s="18">
        <v>616.18512647539001</v>
      </c>
      <c r="AM12" s="19">
        <v>611.51320588439</v>
      </c>
      <c r="AN12" s="19">
        <v>599.79648179498599</v>
      </c>
      <c r="AO12" s="18">
        <v>982.18807613987997</v>
      </c>
      <c r="AP12" s="19">
        <v>997.20442942974</v>
      </c>
      <c r="AQ12" s="19">
        <v>901.81735165765701</v>
      </c>
      <c r="AR12" s="23">
        <v>830.82507236562105</v>
      </c>
      <c r="AS12" s="24">
        <v>832.99616475570599</v>
      </c>
      <c r="AT12" s="24">
        <v>860.66634963169304</v>
      </c>
      <c r="AU12" s="23">
        <v>741.65233149502001</v>
      </c>
      <c r="AV12" s="24">
        <v>731.01110280472994</v>
      </c>
      <c r="AW12" s="24">
        <v>744.56912185571503</v>
      </c>
      <c r="AX12" s="23">
        <v>875.01041407734397</v>
      </c>
      <c r="AY12" s="24">
        <v>904.655547156789</v>
      </c>
      <c r="AZ12" s="24">
        <v>925.55061126314399</v>
      </c>
      <c r="BA12" s="23">
        <v>846.08501065195003</v>
      </c>
      <c r="BB12" s="24">
        <v>893.05479305971596</v>
      </c>
      <c r="BC12" s="24">
        <v>871.25232699987998</v>
      </c>
      <c r="BD12" s="23">
        <v>752.959131843769</v>
      </c>
      <c r="BE12" s="24">
        <v>793.93563151192404</v>
      </c>
      <c r="BF12" s="24">
        <v>753.88049490407104</v>
      </c>
      <c r="BG12" s="23">
        <v>547.14872662684695</v>
      </c>
      <c r="BH12" s="24">
        <v>548.73836370086804</v>
      </c>
      <c r="BI12" s="24">
        <v>585.577665672536</v>
      </c>
      <c r="BJ12" s="23">
        <v>1146.6529633320999</v>
      </c>
      <c r="BK12" s="24">
        <v>1115.7104449752501</v>
      </c>
      <c r="BL12" s="39">
        <v>1126.5449403145001</v>
      </c>
      <c r="BM12" s="27">
        <v>824.70126518166603</v>
      </c>
      <c r="BN12" s="28">
        <v>872.57143705545502</v>
      </c>
      <c r="BO12" s="28">
        <v>806.93931929956398</v>
      </c>
      <c r="BP12" s="27">
        <v>678.64614783250204</v>
      </c>
      <c r="BQ12" s="28">
        <v>678.09983425819405</v>
      </c>
      <c r="BR12" s="28">
        <v>708.50184885303202</v>
      </c>
      <c r="BS12" s="27">
        <v>892.03022812044298</v>
      </c>
      <c r="BT12" s="28">
        <v>882.07563019314398</v>
      </c>
      <c r="BU12" s="28">
        <v>898.67845053638598</v>
      </c>
      <c r="BV12" s="27">
        <v>728.57094017076895</v>
      </c>
      <c r="BW12" s="28">
        <v>729.28719950757898</v>
      </c>
      <c r="BX12" s="28">
        <v>738.11757058083197</v>
      </c>
      <c r="BY12" s="27">
        <v>633.34351566158</v>
      </c>
      <c r="BZ12" s="28">
        <v>601.47203707692199</v>
      </c>
      <c r="CA12" s="28">
        <v>608.67885927220698</v>
      </c>
      <c r="CB12" s="27">
        <v>390.43870539234598</v>
      </c>
      <c r="CC12" s="28">
        <v>401.28195041351597</v>
      </c>
      <c r="CD12" s="28">
        <v>471.71116722255198</v>
      </c>
      <c r="CE12" s="27">
        <v>964.60239437521795</v>
      </c>
      <c r="CF12" s="28">
        <v>989.22318415976395</v>
      </c>
      <c r="CG12" s="32">
        <v>980.55397565066403</v>
      </c>
    </row>
    <row r="13" spans="2:85">
      <c r="C13" t="s">
        <v>317</v>
      </c>
      <c r="D13" t="s">
        <v>318</v>
      </c>
      <c r="E13" t="s">
        <v>313</v>
      </c>
      <c r="F13" t="s">
        <v>314</v>
      </c>
      <c r="G13" s="4">
        <v>0.75311180148453905</v>
      </c>
      <c r="H13" s="4">
        <v>-0.17535472459872301</v>
      </c>
      <c r="I13" s="4">
        <v>-0.123710943904461</v>
      </c>
      <c r="J13" s="4">
        <v>0</v>
      </c>
      <c r="K13" s="4">
        <v>0</v>
      </c>
      <c r="L13" s="4">
        <v>-0.48976674542593401</v>
      </c>
      <c r="M13" s="4">
        <v>0.49958938378250201</v>
      </c>
      <c r="N13" s="4"/>
      <c r="O13" s="4">
        <v>0.61185822144034796</v>
      </c>
      <c r="P13" s="4">
        <v>-0.16656289277407799</v>
      </c>
      <c r="Q13" s="4">
        <v>0</v>
      </c>
      <c r="R13" s="4">
        <v>0</v>
      </c>
      <c r="S13" s="4">
        <v>-0.119953487059849</v>
      </c>
      <c r="T13" s="4">
        <v>-0.534033921003922</v>
      </c>
      <c r="U13" s="4">
        <v>0.29142934225378198</v>
      </c>
      <c r="V13" s="4"/>
      <c r="W13" s="18">
        <v>854.38891446857895</v>
      </c>
      <c r="X13" s="19">
        <v>907.30081699046104</v>
      </c>
      <c r="Y13" s="19">
        <v>884.32695281042902</v>
      </c>
      <c r="Z13" s="18">
        <v>1209.7772601019001</v>
      </c>
      <c r="AA13" s="19">
        <v>1190.08954599498</v>
      </c>
      <c r="AB13" s="19">
        <v>1236.82198649214</v>
      </c>
      <c r="AC13" s="18">
        <v>1125.43905799719</v>
      </c>
      <c r="AD13" s="19">
        <v>1136.2102510488301</v>
      </c>
      <c r="AE13" s="19">
        <v>1159.22462313971</v>
      </c>
      <c r="AF13" s="18">
        <v>1216.2161444814701</v>
      </c>
      <c r="AG13" s="19">
        <v>1308.3796360850599</v>
      </c>
      <c r="AH13" s="19">
        <v>1330.7603792355601</v>
      </c>
      <c r="AI13" s="18">
        <v>1151.4825834557901</v>
      </c>
      <c r="AJ13" s="19">
        <v>1233.87347012891</v>
      </c>
      <c r="AK13" s="19">
        <v>1192.1195999819699</v>
      </c>
      <c r="AL13" s="18">
        <v>1087.399566218</v>
      </c>
      <c r="AM13" s="19">
        <v>1112.2178148794101</v>
      </c>
      <c r="AN13" s="19">
        <v>1074.3275169440999</v>
      </c>
      <c r="AO13" s="18">
        <v>1416.7190764558</v>
      </c>
      <c r="AP13" s="19">
        <v>1333.96752748992</v>
      </c>
      <c r="AQ13" s="19">
        <v>1309.05403885901</v>
      </c>
      <c r="AR13" s="23">
        <v>1519.3767984915301</v>
      </c>
      <c r="AS13" s="24">
        <v>1407.3193509017401</v>
      </c>
      <c r="AT13" s="24">
        <v>1535.91500832664</v>
      </c>
      <c r="AU13" s="23">
        <v>1079.1095244176399</v>
      </c>
      <c r="AV13" s="24">
        <v>1051.77666930439</v>
      </c>
      <c r="AW13" s="24">
        <v>1084.58420962644</v>
      </c>
      <c r="AX13" s="23">
        <v>1000.51314157456</v>
      </c>
      <c r="AY13" s="24">
        <v>1057.3296374561301</v>
      </c>
      <c r="AZ13" s="24">
        <v>1081.48977882648</v>
      </c>
      <c r="BA13" s="23">
        <v>1210.6171595199</v>
      </c>
      <c r="BB13" s="24">
        <v>1198.2807460033</v>
      </c>
      <c r="BC13" s="24">
        <v>1270.6813599237601</v>
      </c>
      <c r="BD13" s="23">
        <v>1181.6349797666201</v>
      </c>
      <c r="BE13" s="24">
        <v>1176.0002186900199</v>
      </c>
      <c r="BF13" s="24">
        <v>1189.6325038561499</v>
      </c>
      <c r="BG13" s="23">
        <v>744.30892875890902</v>
      </c>
      <c r="BH13" s="24">
        <v>804.711445679382</v>
      </c>
      <c r="BI13" s="24">
        <v>781.635180521047</v>
      </c>
      <c r="BJ13" s="23">
        <v>1882.0717487152599</v>
      </c>
      <c r="BK13" s="24">
        <v>1991.1867313077501</v>
      </c>
      <c r="BL13" s="39">
        <v>1864.1636512347</v>
      </c>
      <c r="BM13" s="27">
        <v>1367.8053870349599</v>
      </c>
      <c r="BN13" s="28">
        <v>1382.7034630252699</v>
      </c>
      <c r="BO13" s="28">
        <v>1291.99350216588</v>
      </c>
      <c r="BP13" s="27">
        <v>1074.2928617882201</v>
      </c>
      <c r="BQ13" s="28">
        <v>1089.41934617171</v>
      </c>
      <c r="BR13" s="28">
        <v>1072.9794165943999</v>
      </c>
      <c r="BS13" s="27">
        <v>1190.69547295908</v>
      </c>
      <c r="BT13" s="28">
        <v>1124.56364634789</v>
      </c>
      <c r="BU13" s="28">
        <v>1151.3360611093799</v>
      </c>
      <c r="BV13" s="27">
        <v>1265.42990416728</v>
      </c>
      <c r="BW13" s="28">
        <v>1279.8783167494501</v>
      </c>
      <c r="BX13" s="28">
        <v>1301.3512437618399</v>
      </c>
      <c r="BY13" s="27">
        <v>1106.8038962620101</v>
      </c>
      <c r="BZ13" s="28">
        <v>1109.1784714156199</v>
      </c>
      <c r="CA13" s="28">
        <v>1075.92196701228</v>
      </c>
      <c r="CB13" s="27">
        <v>734.32510360329695</v>
      </c>
      <c r="CC13" s="28">
        <v>748.94676258612606</v>
      </c>
      <c r="CD13" s="28">
        <v>780.51177669298499</v>
      </c>
      <c r="CE13" s="27">
        <v>1697.76032954433</v>
      </c>
      <c r="CF13" s="28">
        <v>1620.60460861454</v>
      </c>
      <c r="CG13" s="32">
        <v>1648.0765143318599</v>
      </c>
    </row>
    <row r="14" spans="2:85">
      <c r="C14" t="s">
        <v>319</v>
      </c>
      <c r="D14" t="s">
        <v>320</v>
      </c>
      <c r="E14" t="s">
        <v>313</v>
      </c>
      <c r="F14" t="s">
        <v>314</v>
      </c>
      <c r="G14" s="4">
        <v>0.49029728158819802</v>
      </c>
      <c r="H14" s="4">
        <v>-0.91846210470145495</v>
      </c>
      <c r="I14" s="4">
        <v>0</v>
      </c>
      <c r="J14" s="4">
        <v>-0.38012495922668899</v>
      </c>
      <c r="K14" s="4">
        <v>0</v>
      </c>
      <c r="L14" s="4">
        <v>-0.94470054657566904</v>
      </c>
      <c r="M14" s="4">
        <v>0.50269933531847499</v>
      </c>
      <c r="N14" s="4"/>
      <c r="O14" s="4">
        <v>0.15692021718205901</v>
      </c>
      <c r="P14" s="4">
        <v>-0.399354841359158</v>
      </c>
      <c r="Q14" s="4">
        <v>0.52977646024682101</v>
      </c>
      <c r="R14" s="4">
        <v>0.42728346098594899</v>
      </c>
      <c r="S14" s="4">
        <v>0.98709890822412005</v>
      </c>
      <c r="T14" s="4">
        <v>0.42769856172480403</v>
      </c>
      <c r="U14" s="4">
        <v>0.34331840685398102</v>
      </c>
      <c r="V14" s="4"/>
      <c r="W14" s="18">
        <v>317.66381855540999</v>
      </c>
      <c r="X14" s="19">
        <v>331.317144986811</v>
      </c>
      <c r="Y14" s="19">
        <v>311.900149716876</v>
      </c>
      <c r="Z14" s="18">
        <v>374.45874583956402</v>
      </c>
      <c r="AA14" s="19">
        <v>379.28317458909498</v>
      </c>
      <c r="AB14" s="19">
        <v>369.26613215547599</v>
      </c>
      <c r="AC14" s="18">
        <v>208.113359711854</v>
      </c>
      <c r="AD14" s="19">
        <v>227.31001703020999</v>
      </c>
      <c r="AE14" s="19">
        <v>233.95376165895499</v>
      </c>
      <c r="AF14" s="18">
        <v>371.23407414990299</v>
      </c>
      <c r="AG14" s="19">
        <v>397.53688619753501</v>
      </c>
      <c r="AH14" s="19">
        <v>402.78447164742101</v>
      </c>
      <c r="AI14" s="18">
        <v>184.97517959669301</v>
      </c>
      <c r="AJ14" s="19">
        <v>226.59132724526901</v>
      </c>
      <c r="AK14" s="19">
        <v>216.583364868313</v>
      </c>
      <c r="AL14" s="18">
        <v>233.428203951434</v>
      </c>
      <c r="AM14" s="19">
        <v>246.35980229138099</v>
      </c>
      <c r="AN14" s="19">
        <v>239.863703998544</v>
      </c>
      <c r="AO14" s="18">
        <v>562.33735641613202</v>
      </c>
      <c r="AP14" s="19">
        <v>546.15302296982202</v>
      </c>
      <c r="AQ14" s="19">
        <v>653.32232957489305</v>
      </c>
      <c r="AR14" s="23">
        <v>449.36491324970399</v>
      </c>
      <c r="AS14" s="24">
        <v>466.22323692296402</v>
      </c>
      <c r="AT14" s="24">
        <v>433.316888755577</v>
      </c>
      <c r="AU14" s="23">
        <v>185.01665993957101</v>
      </c>
      <c r="AV14" s="24">
        <v>203.37658203939199</v>
      </c>
      <c r="AW14" s="24">
        <v>205.81336729057401</v>
      </c>
      <c r="AX14" s="23">
        <v>197.310196255764</v>
      </c>
      <c r="AY14" s="24">
        <v>217.10912303320501</v>
      </c>
      <c r="AZ14" s="24">
        <v>230.17702302113699</v>
      </c>
      <c r="BA14" s="23">
        <v>269.83471885211901</v>
      </c>
      <c r="BB14" s="24">
        <v>303.41148177738802</v>
      </c>
      <c r="BC14" s="24">
        <v>329.21903129617101</v>
      </c>
      <c r="BD14" s="23">
        <v>197.75118506887401</v>
      </c>
      <c r="BE14" s="24">
        <v>212.06062447370999</v>
      </c>
      <c r="BF14" s="24">
        <v>203.51550398770601</v>
      </c>
      <c r="BG14" s="23">
        <v>123.48699050633201</v>
      </c>
      <c r="BH14" s="24">
        <v>128.47683314649001</v>
      </c>
      <c r="BI14" s="24">
        <v>122.074014937934</v>
      </c>
      <c r="BJ14" s="23">
        <v>791.84876898837194</v>
      </c>
      <c r="BK14" s="24">
        <v>863.33542025055795</v>
      </c>
      <c r="BL14" s="39">
        <v>834.74795926155798</v>
      </c>
      <c r="BM14" s="27">
        <v>369.99026807559898</v>
      </c>
      <c r="BN14" s="28">
        <v>351.39424236105401</v>
      </c>
      <c r="BO14" s="28">
        <v>350.20347688192402</v>
      </c>
      <c r="BP14" s="27">
        <v>275.40182353012699</v>
      </c>
      <c r="BQ14" s="28">
        <v>271.39578033677702</v>
      </c>
      <c r="BR14" s="28">
        <v>306.33305248156501</v>
      </c>
      <c r="BS14" s="27">
        <v>328.48845620794299</v>
      </c>
      <c r="BT14" s="28">
        <v>311.693618307517</v>
      </c>
      <c r="BU14" s="28">
        <v>327.70024138355802</v>
      </c>
      <c r="BV14" s="27">
        <v>512.31541271448702</v>
      </c>
      <c r="BW14" s="28">
        <v>558.50531804908996</v>
      </c>
      <c r="BX14" s="28">
        <v>503.36801346131199</v>
      </c>
      <c r="BY14" s="27">
        <v>395.23983513879</v>
      </c>
      <c r="BZ14" s="28">
        <v>421.12492577452099</v>
      </c>
      <c r="CA14" s="28">
        <v>429.738735069977</v>
      </c>
      <c r="CB14" s="27">
        <v>320.87667301723297</v>
      </c>
      <c r="CC14" s="28">
        <v>312.66043714447898</v>
      </c>
      <c r="CD14" s="28">
        <v>335.71893007294</v>
      </c>
      <c r="CE14" s="27">
        <v>762.19487966826603</v>
      </c>
      <c r="CF14" s="28">
        <v>777.67874376233999</v>
      </c>
      <c r="CG14" s="32">
        <v>692.461551898479</v>
      </c>
    </row>
    <row r="15" spans="2:85">
      <c r="C15" t="s">
        <v>321</v>
      </c>
      <c r="D15" t="s">
        <v>322</v>
      </c>
      <c r="E15" t="s">
        <v>323</v>
      </c>
      <c r="F15" t="s">
        <v>324</v>
      </c>
      <c r="G15" s="4">
        <v>-0.53917634669428205</v>
      </c>
      <c r="H15" s="4">
        <v>0</v>
      </c>
      <c r="I15" s="4">
        <v>0</v>
      </c>
      <c r="J15" s="4">
        <v>0</v>
      </c>
      <c r="K15" s="4">
        <v>-0.30926770264926101</v>
      </c>
      <c r="L15" s="4">
        <v>0.36179097319401099</v>
      </c>
      <c r="M15" s="4">
        <v>0</v>
      </c>
      <c r="N15" s="4"/>
      <c r="O15" s="4">
        <v>-0.67915388023301404</v>
      </c>
      <c r="P15" s="4">
        <v>0</v>
      </c>
      <c r="Q15" s="4">
        <v>0</v>
      </c>
      <c r="R15" s="4">
        <v>0</v>
      </c>
      <c r="S15" s="4">
        <v>0</v>
      </c>
      <c r="T15" s="4">
        <v>0.46217833904060901</v>
      </c>
      <c r="U15" s="4">
        <v>0</v>
      </c>
      <c r="V15" s="4"/>
      <c r="W15" s="18">
        <v>21.782405555078402</v>
      </c>
      <c r="X15" s="19">
        <v>18.229236768535099</v>
      </c>
      <c r="Y15" s="19">
        <v>17.840389197589499</v>
      </c>
      <c r="Z15" s="18">
        <v>13.7390135742131</v>
      </c>
      <c r="AA15" s="19">
        <v>14.011275327530001</v>
      </c>
      <c r="AB15" s="19">
        <v>16.441948750618899</v>
      </c>
      <c r="AC15" s="18">
        <v>12.8707627536341</v>
      </c>
      <c r="AD15" s="19">
        <v>11.1747882927228</v>
      </c>
      <c r="AE15" s="19">
        <v>11.319003253228001</v>
      </c>
      <c r="AF15" s="18">
        <v>12.334073435650399</v>
      </c>
      <c r="AG15" s="19">
        <v>13.000538158932001</v>
      </c>
      <c r="AH15" s="19">
        <v>14.081814808313901</v>
      </c>
      <c r="AI15" s="18">
        <v>12.877099205259199</v>
      </c>
      <c r="AJ15" s="19">
        <v>13.1955996353836</v>
      </c>
      <c r="AK15" s="19">
        <v>14.327625085538701</v>
      </c>
      <c r="AL15" s="18">
        <v>14.222858463081501</v>
      </c>
      <c r="AM15" s="19">
        <v>10.826028750173201</v>
      </c>
      <c r="AN15" s="19">
        <v>12.9483556031443</v>
      </c>
      <c r="AO15" s="18">
        <v>21.525262489863302</v>
      </c>
      <c r="AP15" s="19">
        <v>21.7328582772336</v>
      </c>
      <c r="AQ15" s="19">
        <v>21.525182062095102</v>
      </c>
      <c r="AR15" s="23">
        <v>13.5045598583936</v>
      </c>
      <c r="AS15" s="24">
        <v>12.2303937372367</v>
      </c>
      <c r="AT15" s="24">
        <v>14.489232163098199</v>
      </c>
      <c r="AU15" s="23">
        <v>13.149278007825</v>
      </c>
      <c r="AV15" s="24">
        <v>11.5831010892555</v>
      </c>
      <c r="AW15" s="24">
        <v>13.2238404177667</v>
      </c>
      <c r="AX15" s="23">
        <v>10.3031730957423</v>
      </c>
      <c r="AY15" s="24">
        <v>12.220466604069999</v>
      </c>
      <c r="AZ15" s="24">
        <v>10.3283137802594</v>
      </c>
      <c r="BA15" s="23">
        <v>11.676803378429801</v>
      </c>
      <c r="BB15" s="24">
        <v>12.175613657601399</v>
      </c>
      <c r="BC15" s="24">
        <v>12.5118134300601</v>
      </c>
      <c r="BD15" s="23">
        <v>11.022645585443501</v>
      </c>
      <c r="BE15" s="24">
        <v>10.3439987111576</v>
      </c>
      <c r="BF15" s="24">
        <v>11.1821398209288</v>
      </c>
      <c r="BG15" s="23">
        <v>15.1419654857495</v>
      </c>
      <c r="BH15" s="24">
        <v>15.125551634237601</v>
      </c>
      <c r="BI15" s="24">
        <v>17.720306992531999</v>
      </c>
      <c r="BJ15" s="23">
        <v>19.4799725690449</v>
      </c>
      <c r="BK15" s="24">
        <v>15.6354018767009</v>
      </c>
      <c r="BL15" s="39">
        <v>20.2018504492547</v>
      </c>
      <c r="BM15" s="27">
        <v>12.398660491424399</v>
      </c>
      <c r="BN15" s="28">
        <v>10.7023807782837</v>
      </c>
      <c r="BO15" s="28">
        <v>13.2348094572706</v>
      </c>
      <c r="BP15" s="27">
        <v>14.880898396127501</v>
      </c>
      <c r="BQ15" s="28">
        <v>16.2642317034807</v>
      </c>
      <c r="BR15" s="28">
        <v>11.8679983497849</v>
      </c>
      <c r="BS15" s="27">
        <v>13.5445555853532</v>
      </c>
      <c r="BT15" s="28">
        <v>11.473769584782801</v>
      </c>
      <c r="BU15" s="28">
        <v>12.6651788526466</v>
      </c>
      <c r="BV15" s="27">
        <v>15.1115072208505</v>
      </c>
      <c r="BW15" s="28">
        <v>11.8636403163955</v>
      </c>
      <c r="BX15" s="28">
        <v>11.7102781538351</v>
      </c>
      <c r="BY15" s="27">
        <v>15.3569987578477</v>
      </c>
      <c r="BZ15" s="28">
        <v>14.716835822374801</v>
      </c>
      <c r="CA15" s="28">
        <v>15.7017757861482</v>
      </c>
      <c r="CB15" s="27">
        <v>15.936578884638701</v>
      </c>
      <c r="CC15" s="28">
        <v>16.697540758141901</v>
      </c>
      <c r="CD15" s="28">
        <v>19.3597626425648</v>
      </c>
      <c r="CE15" s="27">
        <v>20.366912856796102</v>
      </c>
      <c r="CF15" s="28">
        <v>17.328614475313401</v>
      </c>
      <c r="CG15" s="32">
        <v>18.0879153825225</v>
      </c>
    </row>
    <row r="16" spans="2:85">
      <c r="C16" t="s">
        <v>325</v>
      </c>
      <c r="D16" t="s">
        <v>326</v>
      </c>
      <c r="E16" t="s">
        <v>323</v>
      </c>
      <c r="F16" t="s">
        <v>324</v>
      </c>
      <c r="G16" s="4">
        <v>0.22176863901653901</v>
      </c>
      <c r="H16" s="4">
        <v>0</v>
      </c>
      <c r="I16" s="4">
        <v>0.19684411014106501</v>
      </c>
      <c r="J16" s="4">
        <v>0.157803656548649</v>
      </c>
      <c r="K16" s="4">
        <v>0</v>
      </c>
      <c r="L16" s="4">
        <v>0</v>
      </c>
      <c r="M16" s="4">
        <v>0.14484666007901401</v>
      </c>
      <c r="N16" s="4"/>
      <c r="O16" s="4">
        <v>0.15493384622334699</v>
      </c>
      <c r="P16" s="4">
        <v>0</v>
      </c>
      <c r="Q16" s="4">
        <v>0</v>
      </c>
      <c r="R16" s="4">
        <v>0</v>
      </c>
      <c r="S16" s="4">
        <v>-0.21628181642477801</v>
      </c>
      <c r="T16" s="4">
        <v>-0.79556683812999995</v>
      </c>
      <c r="U16" s="4">
        <v>0</v>
      </c>
      <c r="V16" s="4"/>
      <c r="W16" s="18">
        <v>76.932542060029505</v>
      </c>
      <c r="X16" s="19">
        <v>70.577529774372493</v>
      </c>
      <c r="Y16" s="19">
        <v>74.414208553338696</v>
      </c>
      <c r="Z16" s="18">
        <v>93.315419908969702</v>
      </c>
      <c r="AA16" s="19">
        <v>90.945616631335596</v>
      </c>
      <c r="AB16" s="19">
        <v>90.003609280868901</v>
      </c>
      <c r="AC16" s="18">
        <v>79.427919079928301</v>
      </c>
      <c r="AD16" s="19">
        <v>77.225320540722393</v>
      </c>
      <c r="AE16" s="19">
        <v>80.888089075439197</v>
      </c>
      <c r="AF16" s="18">
        <v>70.641850022603407</v>
      </c>
      <c r="AG16" s="19">
        <v>76.625454529139901</v>
      </c>
      <c r="AH16" s="19">
        <v>68.721274814080402</v>
      </c>
      <c r="AI16" s="18">
        <v>68.999089611093893</v>
      </c>
      <c r="AJ16" s="19">
        <v>69.091644625510298</v>
      </c>
      <c r="AK16" s="19">
        <v>65.5266215253166</v>
      </c>
      <c r="AL16" s="18">
        <v>62.448137664825303</v>
      </c>
      <c r="AM16" s="19">
        <v>60.890361894605</v>
      </c>
      <c r="AN16" s="19">
        <v>64.621204026712704</v>
      </c>
      <c r="AO16" s="18">
        <v>92.741494923789105</v>
      </c>
      <c r="AP16" s="19">
        <v>105.45216947832201</v>
      </c>
      <c r="AQ16" s="19">
        <v>92.639314983265606</v>
      </c>
      <c r="AR16" s="23">
        <v>80.520372722486997</v>
      </c>
      <c r="AS16" s="24">
        <v>89.216740501991296</v>
      </c>
      <c r="AT16" s="24">
        <v>88.652791298867101</v>
      </c>
      <c r="AU16" s="23">
        <v>92.232067502397996</v>
      </c>
      <c r="AV16" s="24">
        <v>93.472428847899707</v>
      </c>
      <c r="AW16" s="24">
        <v>99.147101652462695</v>
      </c>
      <c r="AX16" s="23">
        <v>85.571978544789204</v>
      </c>
      <c r="AY16" s="24">
        <v>92.667211005118702</v>
      </c>
      <c r="AZ16" s="24">
        <v>93.724022344226498</v>
      </c>
      <c r="BA16" s="23">
        <v>84.837432158240404</v>
      </c>
      <c r="BB16" s="24">
        <v>82.606397189821706</v>
      </c>
      <c r="BC16" s="24">
        <v>74.308851457529798</v>
      </c>
      <c r="BD16" s="23">
        <v>78.791252113445196</v>
      </c>
      <c r="BE16" s="24">
        <v>70.610086701737103</v>
      </c>
      <c r="BF16" s="24">
        <v>72.376351888697798</v>
      </c>
      <c r="BG16" s="23">
        <v>57.963011775978401</v>
      </c>
      <c r="BH16" s="24">
        <v>55.080720084345998</v>
      </c>
      <c r="BI16" s="24">
        <v>60.334727479696397</v>
      </c>
      <c r="BJ16" s="23">
        <v>106.58701193093501</v>
      </c>
      <c r="BK16" s="24">
        <v>106.457518446001</v>
      </c>
      <c r="BL16" s="39">
        <v>110.64757593009701</v>
      </c>
      <c r="BM16" s="27">
        <v>80.360659213804198</v>
      </c>
      <c r="BN16" s="28">
        <v>84.578323077148795</v>
      </c>
      <c r="BO16" s="28">
        <v>82.095106566916201</v>
      </c>
      <c r="BP16" s="27">
        <v>80.903137621585103</v>
      </c>
      <c r="BQ16" s="28">
        <v>83.3243174895875</v>
      </c>
      <c r="BR16" s="28">
        <v>83.1910521444061</v>
      </c>
      <c r="BS16" s="27">
        <v>80.760119167813897</v>
      </c>
      <c r="BT16" s="28">
        <v>84.618772554662399</v>
      </c>
      <c r="BU16" s="28">
        <v>76.222632684646101</v>
      </c>
      <c r="BV16" s="27">
        <v>71.216160720022202</v>
      </c>
      <c r="BW16" s="28">
        <v>68.479719092517897</v>
      </c>
      <c r="BX16" s="28">
        <v>76.831071704350407</v>
      </c>
      <c r="BY16" s="27">
        <v>59.501499499836399</v>
      </c>
      <c r="BZ16" s="28">
        <v>56.675486269062503</v>
      </c>
      <c r="CA16" s="28">
        <v>59.096141080557402</v>
      </c>
      <c r="CB16" s="27">
        <v>34.902374959769197</v>
      </c>
      <c r="CC16" s="28">
        <v>37.071572589833998</v>
      </c>
      <c r="CD16" s="28">
        <v>35.832644281691401</v>
      </c>
      <c r="CE16" s="27">
        <v>95.340984790301604</v>
      </c>
      <c r="CF16" s="28">
        <v>94.572243438898496</v>
      </c>
      <c r="CG16" s="32">
        <v>98.367124367639903</v>
      </c>
    </row>
    <row r="17" spans="2:85">
      <c r="C17" t="s">
        <v>327</v>
      </c>
      <c r="D17" t="s">
        <v>328</v>
      </c>
      <c r="E17" t="s">
        <v>329</v>
      </c>
      <c r="F17" t="s">
        <v>330</v>
      </c>
      <c r="G17" s="4">
        <v>0.39201074097414301</v>
      </c>
      <c r="H17" s="4">
        <v>-0.35423711661523999</v>
      </c>
      <c r="I17" s="4">
        <v>0</v>
      </c>
      <c r="J17" s="4">
        <v>0</v>
      </c>
      <c r="K17" s="4">
        <v>-0.211952589362745</v>
      </c>
      <c r="L17" s="4">
        <v>-0.641535369792961</v>
      </c>
      <c r="M17" s="4">
        <v>0.494420685204637</v>
      </c>
      <c r="N17" s="4"/>
      <c r="O17" s="4">
        <v>0.44761225429809298</v>
      </c>
      <c r="P17" s="4">
        <v>0</v>
      </c>
      <c r="Q17" s="4">
        <v>0</v>
      </c>
      <c r="R17" s="4">
        <v>-0.25670258773305998</v>
      </c>
      <c r="S17" s="4">
        <v>0</v>
      </c>
      <c r="T17" s="4">
        <v>-0.72527149530945501</v>
      </c>
      <c r="U17" s="4">
        <v>0.44195537572819399</v>
      </c>
      <c r="V17" s="4"/>
      <c r="W17" s="18">
        <v>46.923267109959603</v>
      </c>
      <c r="X17" s="19">
        <v>42.64727909354</v>
      </c>
      <c r="Y17" s="19">
        <v>40.371209357925501</v>
      </c>
      <c r="Z17" s="18">
        <v>66.250850145161706</v>
      </c>
      <c r="AA17" s="19">
        <v>64.379612233886505</v>
      </c>
      <c r="AB17" s="19">
        <v>59.027283821985101</v>
      </c>
      <c r="AC17" s="18">
        <v>82.908189079450807</v>
      </c>
      <c r="AD17" s="19">
        <v>79.968429407573794</v>
      </c>
      <c r="AE17" s="19">
        <v>81.448052804978204</v>
      </c>
      <c r="AF17" s="18">
        <v>72.721998727627096</v>
      </c>
      <c r="AG17" s="19">
        <v>59.9869184278323</v>
      </c>
      <c r="AH17" s="19">
        <v>63.503209770222803</v>
      </c>
      <c r="AI17" s="18">
        <v>55.728501162154203</v>
      </c>
      <c r="AJ17" s="19">
        <v>49.946144771071701</v>
      </c>
      <c r="AK17" s="19">
        <v>49.675240080776497</v>
      </c>
      <c r="AL17" s="18">
        <v>49.6348324057738</v>
      </c>
      <c r="AM17" s="19">
        <v>51.407490250398503</v>
      </c>
      <c r="AN17" s="19">
        <v>50.387796705447201</v>
      </c>
      <c r="AO17" s="18">
        <v>56.984871038505602</v>
      </c>
      <c r="AP17" s="19">
        <v>61.205623219847901</v>
      </c>
      <c r="AQ17" s="19">
        <v>50.064583770921303</v>
      </c>
      <c r="AR17" s="23">
        <v>55.744118624963299</v>
      </c>
      <c r="AS17" s="24">
        <v>61.4529043698005</v>
      </c>
      <c r="AT17" s="24">
        <v>52.647662321465099</v>
      </c>
      <c r="AU17" s="23">
        <v>46.923542698033998</v>
      </c>
      <c r="AV17" s="24">
        <v>52.732512160766298</v>
      </c>
      <c r="AW17" s="24">
        <v>50.063849993000602</v>
      </c>
      <c r="AX17" s="23">
        <v>71.960993975474906</v>
      </c>
      <c r="AY17" s="24">
        <v>81.133125387902595</v>
      </c>
      <c r="AZ17" s="24">
        <v>84.155193799334</v>
      </c>
      <c r="BA17" s="23">
        <v>63.014661667111397</v>
      </c>
      <c r="BB17" s="24">
        <v>62.976370596863703</v>
      </c>
      <c r="BC17" s="24">
        <v>61.889785694455703</v>
      </c>
      <c r="BD17" s="23">
        <v>42.641801683928797</v>
      </c>
      <c r="BE17" s="24">
        <v>44.7150768895605</v>
      </c>
      <c r="BF17" s="24">
        <v>46.3853317884154</v>
      </c>
      <c r="BG17" s="23">
        <v>33.706883791563897</v>
      </c>
      <c r="BH17" s="24">
        <v>29.329111971167698</v>
      </c>
      <c r="BI17" s="24">
        <v>34.198073081013902</v>
      </c>
      <c r="BJ17" s="23">
        <v>74.808440004118395</v>
      </c>
      <c r="BK17" s="24">
        <v>84.241981440148294</v>
      </c>
      <c r="BL17" s="39">
        <v>79.554839802674493</v>
      </c>
      <c r="BM17" s="27">
        <v>57.536460963271999</v>
      </c>
      <c r="BN17" s="28">
        <v>56.403987419445798</v>
      </c>
      <c r="BO17" s="28">
        <v>63.683761027365001</v>
      </c>
      <c r="BP17" s="27">
        <v>64.878664068702506</v>
      </c>
      <c r="BQ17" s="28">
        <v>58.934966321018798</v>
      </c>
      <c r="BR17" s="28">
        <v>58.472734801223702</v>
      </c>
      <c r="BS17" s="27">
        <v>76.065047715910595</v>
      </c>
      <c r="BT17" s="28">
        <v>74.884601604376797</v>
      </c>
      <c r="BU17" s="28">
        <v>80.290989456726095</v>
      </c>
      <c r="BV17" s="27">
        <v>57.211313793575698</v>
      </c>
      <c r="BW17" s="28">
        <v>55.528699943723701</v>
      </c>
      <c r="BX17" s="28">
        <v>50.655076145719804</v>
      </c>
      <c r="BY17" s="27">
        <v>47.754187844680501</v>
      </c>
      <c r="BZ17" s="28">
        <v>46.3693365687935</v>
      </c>
      <c r="CA17" s="28">
        <v>46.453458168927298</v>
      </c>
      <c r="CB17" s="27">
        <v>28.925062811011699</v>
      </c>
      <c r="CC17" s="28">
        <v>31.898193653774801</v>
      </c>
      <c r="CD17" s="28">
        <v>30.812407617274999</v>
      </c>
      <c r="CE17" s="27">
        <v>73.5130731935093</v>
      </c>
      <c r="CF17" s="28">
        <v>78.1421256596158</v>
      </c>
      <c r="CG17" s="32">
        <v>79.057810139542099</v>
      </c>
    </row>
    <row r="18" spans="2:85">
      <c r="C18" t="s">
        <v>331</v>
      </c>
      <c r="D18" t="s">
        <v>332</v>
      </c>
      <c r="E18" t="s">
        <v>333</v>
      </c>
      <c r="F18" t="s">
        <v>337</v>
      </c>
      <c r="G18" s="4">
        <v>1.1584212564643399</v>
      </c>
      <c r="H18" s="4">
        <v>0</v>
      </c>
      <c r="I18" s="4">
        <v>0</v>
      </c>
      <c r="J18" s="4">
        <v>0</v>
      </c>
      <c r="K18" s="4">
        <v>0.19834795219816001</v>
      </c>
      <c r="L18" s="4">
        <v>-0.46478024598921802</v>
      </c>
      <c r="M18" s="4">
        <v>0.45390908402295499</v>
      </c>
      <c r="N18" s="4"/>
      <c r="O18" s="4">
        <v>0.84474244505231499</v>
      </c>
      <c r="P18" s="4">
        <v>0</v>
      </c>
      <c r="Q18" s="4">
        <v>0</v>
      </c>
      <c r="R18" s="4">
        <v>0.27263562103785899</v>
      </c>
      <c r="S18" s="4">
        <v>0.41068392622123701</v>
      </c>
      <c r="T18" s="4">
        <v>-0.53890603481712895</v>
      </c>
      <c r="U18" s="4">
        <v>0.40679576884579699</v>
      </c>
      <c r="V18" s="4"/>
      <c r="W18" s="18">
        <v>25.698756024427102</v>
      </c>
      <c r="X18" s="19">
        <v>26.384852881857</v>
      </c>
      <c r="Y18" s="19">
        <v>26.248853319644599</v>
      </c>
      <c r="Z18" s="18">
        <v>36.040541667194702</v>
      </c>
      <c r="AA18" s="19">
        <v>35.540079355768597</v>
      </c>
      <c r="AB18" s="19">
        <v>31.08497971645</v>
      </c>
      <c r="AC18" s="18">
        <v>30.704525599648399</v>
      </c>
      <c r="AD18" s="19">
        <v>30.757244432393499</v>
      </c>
      <c r="AE18" s="19">
        <v>30.480044503306299</v>
      </c>
      <c r="AF18" s="18">
        <v>35.474976886344798</v>
      </c>
      <c r="AG18" s="19">
        <v>36.135967502459202</v>
      </c>
      <c r="AH18" s="19">
        <v>35.976968799805398</v>
      </c>
      <c r="AI18" s="18">
        <v>29.174875769491099</v>
      </c>
      <c r="AJ18" s="19">
        <v>28.811010887752602</v>
      </c>
      <c r="AK18" s="19">
        <v>31.070179225780699</v>
      </c>
      <c r="AL18" s="18">
        <v>27.038315983276</v>
      </c>
      <c r="AM18" s="19">
        <v>26.784303482696199</v>
      </c>
      <c r="AN18" s="19">
        <v>26.2924899080875</v>
      </c>
      <c r="AO18" s="18">
        <v>32.847838033749298</v>
      </c>
      <c r="AP18" s="19">
        <v>35.251833459097199</v>
      </c>
      <c r="AQ18" s="19">
        <v>32.475729963419198</v>
      </c>
      <c r="AR18" s="23">
        <v>57.379750971611699</v>
      </c>
      <c r="AS18" s="24">
        <v>60.695230639412202</v>
      </c>
      <c r="AT18" s="24">
        <v>56.652020601127496</v>
      </c>
      <c r="AU18" s="23">
        <v>34.224458175899102</v>
      </c>
      <c r="AV18" s="24">
        <v>34.785304528730798</v>
      </c>
      <c r="AW18" s="24">
        <v>37.317572019296797</v>
      </c>
      <c r="AX18" s="23">
        <v>31.742270597233301</v>
      </c>
      <c r="AY18" s="24">
        <v>33.878790051573198</v>
      </c>
      <c r="AZ18" s="24">
        <v>30.6024144599502</v>
      </c>
      <c r="BA18" s="23">
        <v>37.649540937874796</v>
      </c>
      <c r="BB18" s="24">
        <v>38.181181016427502</v>
      </c>
      <c r="BC18" s="24">
        <v>36.179071420237698</v>
      </c>
      <c r="BD18" s="23">
        <v>36.147816983263098</v>
      </c>
      <c r="BE18" s="24">
        <v>33.9552017673725</v>
      </c>
      <c r="BF18" s="24">
        <v>32.187677728698603</v>
      </c>
      <c r="BG18" s="23">
        <v>20.688064776030402</v>
      </c>
      <c r="BH18" s="24">
        <v>19.1424711649559</v>
      </c>
      <c r="BI18" s="24">
        <v>18.396267174164201</v>
      </c>
      <c r="BJ18" s="23">
        <v>41.453783991798097</v>
      </c>
      <c r="BK18" s="24">
        <v>44.042129374356101</v>
      </c>
      <c r="BL18" s="39">
        <v>52.129908836675497</v>
      </c>
      <c r="BM18" s="27">
        <v>47.232284987457497</v>
      </c>
      <c r="BN18" s="28">
        <v>49.617233704911598</v>
      </c>
      <c r="BO18" s="28">
        <v>43.770015996205899</v>
      </c>
      <c r="BP18" s="27">
        <v>31.8907769869707</v>
      </c>
      <c r="BQ18" s="28">
        <v>32.649979664816598</v>
      </c>
      <c r="BR18" s="28">
        <v>32.1670583201292</v>
      </c>
      <c r="BS18" s="27">
        <v>33.831893955630598</v>
      </c>
      <c r="BT18" s="28">
        <v>34.4587630400801</v>
      </c>
      <c r="BU18" s="28">
        <v>34.679818117632699</v>
      </c>
      <c r="BV18" s="27">
        <v>45.189501195445601</v>
      </c>
      <c r="BW18" s="28">
        <v>42.293080888628303</v>
      </c>
      <c r="BX18" s="28">
        <v>42.564839773823302</v>
      </c>
      <c r="BY18" s="27">
        <v>40.526735793915698</v>
      </c>
      <c r="BZ18" s="28">
        <v>40.057575254550898</v>
      </c>
      <c r="CA18" s="28">
        <v>37.7983481874166</v>
      </c>
      <c r="CB18" s="27">
        <v>17.143161209152499</v>
      </c>
      <c r="CC18" s="28">
        <v>17.324209654872501</v>
      </c>
      <c r="CD18" s="28">
        <v>20.875292712958501</v>
      </c>
      <c r="CE18" s="27">
        <v>45.3757981564872</v>
      </c>
      <c r="CF18" s="28">
        <v>42.087785407804702</v>
      </c>
      <c r="CG18" s="32">
        <v>46.0371005410436</v>
      </c>
    </row>
    <row r="19" spans="2:85">
      <c r="C19" t="s">
        <v>335</v>
      </c>
      <c r="D19" t="s">
        <v>336</v>
      </c>
      <c r="E19" t="s">
        <v>333</v>
      </c>
      <c r="F19" t="s">
        <v>334</v>
      </c>
      <c r="G19" s="4">
        <v>0</v>
      </c>
      <c r="H19" s="4">
        <v>0</v>
      </c>
      <c r="I19" s="4">
        <v>0.20669662966129501</v>
      </c>
      <c r="J19" s="4">
        <v>0.22604204237044601</v>
      </c>
      <c r="K19" s="4">
        <v>0.15118890807121199</v>
      </c>
      <c r="L19" s="4">
        <v>0</v>
      </c>
      <c r="M19" s="4">
        <v>0.57497242370854496</v>
      </c>
      <c r="N19" s="4"/>
      <c r="O19" s="4">
        <v>0</v>
      </c>
      <c r="P19" s="4">
        <v>0</v>
      </c>
      <c r="Q19" s="4">
        <v>0</v>
      </c>
      <c r="R19" s="4">
        <v>0</v>
      </c>
      <c r="S19" s="4">
        <v>0.17547800789894899</v>
      </c>
      <c r="T19" s="4">
        <v>0</v>
      </c>
      <c r="U19" s="4">
        <v>0.39539449640360802</v>
      </c>
      <c r="V19" s="4"/>
      <c r="W19" s="18">
        <v>20.2249533512861</v>
      </c>
      <c r="X19" s="19">
        <v>19.842762225647299</v>
      </c>
      <c r="Y19" s="19">
        <v>20.893582657099302</v>
      </c>
      <c r="Z19" s="18">
        <v>15.7069116934869</v>
      </c>
      <c r="AA19" s="19">
        <v>15.0196096229331</v>
      </c>
      <c r="AB19" s="19">
        <v>16.4396307911551</v>
      </c>
      <c r="AC19" s="18">
        <v>20.031385834694198</v>
      </c>
      <c r="AD19" s="19">
        <v>18.389866200643201</v>
      </c>
      <c r="AE19" s="19">
        <v>20.051865640474599</v>
      </c>
      <c r="AF19" s="18">
        <v>17.7282115576831</v>
      </c>
      <c r="AG19" s="19">
        <v>19.933451575171599</v>
      </c>
      <c r="AH19" s="19">
        <v>21.361543966276201</v>
      </c>
      <c r="AI19" s="18">
        <v>19.219173652221301</v>
      </c>
      <c r="AJ19" s="19">
        <v>19.946310153693599</v>
      </c>
      <c r="AK19" s="19">
        <v>19.786214860885401</v>
      </c>
      <c r="AL19" s="18">
        <v>18.280540570725599</v>
      </c>
      <c r="AM19" s="19">
        <v>19.082596423970902</v>
      </c>
      <c r="AN19" s="19">
        <v>19.077246710471499</v>
      </c>
      <c r="AO19" s="18">
        <v>19.384697158553401</v>
      </c>
      <c r="AP19" s="19">
        <v>19.4312544629447</v>
      </c>
      <c r="AQ19" s="19">
        <v>19.220592870649099</v>
      </c>
      <c r="AR19" s="23">
        <v>21.602682186415201</v>
      </c>
      <c r="AS19" s="24">
        <v>22.279646933344601</v>
      </c>
      <c r="AT19" s="24">
        <v>21.2268592725808</v>
      </c>
      <c r="AU19" s="23">
        <v>16.296413845252999</v>
      </c>
      <c r="AV19" s="24">
        <v>17.1932137718299</v>
      </c>
      <c r="AW19" s="24">
        <v>16.0764605024488</v>
      </c>
      <c r="AX19" s="23">
        <v>23.129363015957502</v>
      </c>
      <c r="AY19" s="24">
        <v>21.724001370245599</v>
      </c>
      <c r="AZ19" s="24">
        <v>22.886795863063401</v>
      </c>
      <c r="BA19" s="23">
        <v>24.933069302832099</v>
      </c>
      <c r="BB19" s="24">
        <v>21.457215271184101</v>
      </c>
      <c r="BC19" s="24">
        <v>22.2706376332848</v>
      </c>
      <c r="BD19" s="23">
        <v>21.792685994573599</v>
      </c>
      <c r="BE19" s="24">
        <v>22.186255419430601</v>
      </c>
      <c r="BF19" s="24">
        <v>21.538172672272601</v>
      </c>
      <c r="BG19" s="23">
        <v>19.259836149468299</v>
      </c>
      <c r="BH19" s="24">
        <v>18.547688598015899</v>
      </c>
      <c r="BI19" s="24">
        <v>20.3159684683969</v>
      </c>
      <c r="BJ19" s="23">
        <v>29.357663934262</v>
      </c>
      <c r="BK19" s="24">
        <v>28.134501846022498</v>
      </c>
      <c r="BL19" s="39">
        <v>29.049330060072599</v>
      </c>
      <c r="BM19" s="27">
        <v>19.724193883975499</v>
      </c>
      <c r="BN19" s="28">
        <v>18.240268735165198</v>
      </c>
      <c r="BO19" s="28">
        <v>18.760323093321599</v>
      </c>
      <c r="BP19" s="27">
        <v>15.869791639019301</v>
      </c>
      <c r="BQ19" s="28">
        <v>17.449749408262502</v>
      </c>
      <c r="BR19" s="28">
        <v>16.299901442649599</v>
      </c>
      <c r="BS19" s="27">
        <v>19.9218434113866</v>
      </c>
      <c r="BT19" s="28">
        <v>19.381556173526299</v>
      </c>
      <c r="BU19" s="28">
        <v>19.572461298560501</v>
      </c>
      <c r="BV19" s="27">
        <v>20.818279614622401</v>
      </c>
      <c r="BW19" s="28">
        <v>20.658394284768502</v>
      </c>
      <c r="BX19" s="28">
        <v>21.761628135778999</v>
      </c>
      <c r="BY19" s="27">
        <v>21.079927667098399</v>
      </c>
      <c r="BZ19" s="28">
        <v>21.966811320681298</v>
      </c>
      <c r="CA19" s="28">
        <v>23.582435083756501</v>
      </c>
      <c r="CB19" s="27">
        <v>20.6444036772643</v>
      </c>
      <c r="CC19" s="28">
        <v>19.376194286595101</v>
      </c>
      <c r="CD19" s="28">
        <v>21.061296676246101</v>
      </c>
      <c r="CE19" s="27">
        <v>26.352400837411601</v>
      </c>
      <c r="CF19" s="28">
        <v>24.707162088255199</v>
      </c>
      <c r="CG19" s="32">
        <v>25.267933119726301</v>
      </c>
    </row>
    <row r="20" spans="2:85">
      <c r="B20" s="9" t="s">
        <v>149</v>
      </c>
      <c r="C20" t="s">
        <v>93</v>
      </c>
      <c r="D20" t="s">
        <v>94</v>
      </c>
      <c r="E20" t="s">
        <v>95</v>
      </c>
      <c r="F20" t="s">
        <v>96</v>
      </c>
      <c r="G20" s="4">
        <v>0.57217128466734302</v>
      </c>
      <c r="H20" s="4">
        <v>-0.14793036537104501</v>
      </c>
      <c r="I20" s="4">
        <v>0</v>
      </c>
      <c r="J20" s="4">
        <v>0.24026502996788701</v>
      </c>
      <c r="K20" s="4">
        <v>0</v>
      </c>
      <c r="L20" s="4">
        <v>0</v>
      </c>
      <c r="M20" s="4">
        <v>0.298044041595738</v>
      </c>
      <c r="N20" s="4"/>
      <c r="O20" s="4">
        <v>0.48195921862381702</v>
      </c>
      <c r="P20" s="4">
        <v>0</v>
      </c>
      <c r="Q20" s="4">
        <v>0</v>
      </c>
      <c r="R20" s="4">
        <v>0</v>
      </c>
      <c r="S20" s="4">
        <v>-0.32199235301711399</v>
      </c>
      <c r="T20" s="4">
        <v>-0.63385590985229201</v>
      </c>
      <c r="U20" s="4">
        <v>0.26960683570252703</v>
      </c>
      <c r="V20" s="4"/>
      <c r="W20" s="18">
        <v>145.302824455571</v>
      </c>
      <c r="X20" s="19">
        <v>136.50460216051101</v>
      </c>
      <c r="Y20" s="19">
        <v>145.84907728564099</v>
      </c>
      <c r="Z20" s="18">
        <v>200.854130316885</v>
      </c>
      <c r="AA20" s="19">
        <v>202.84875005363301</v>
      </c>
      <c r="AB20" s="19">
        <v>213.590654860569</v>
      </c>
      <c r="AC20" s="18">
        <v>220.74391395699399</v>
      </c>
      <c r="AD20" s="19">
        <v>218.15062299639101</v>
      </c>
      <c r="AE20" s="19">
        <v>218.255800421206</v>
      </c>
      <c r="AF20" s="18">
        <v>191.768909116131</v>
      </c>
      <c r="AG20" s="19">
        <v>196.582379543472</v>
      </c>
      <c r="AH20" s="62">
        <v>191.07151888605699</v>
      </c>
      <c r="AI20" s="18">
        <v>229.617046621925</v>
      </c>
      <c r="AJ20" s="19">
        <v>221.411117825334</v>
      </c>
      <c r="AK20" s="19">
        <v>222.798494504167</v>
      </c>
      <c r="AL20" s="18">
        <v>213.49017111501499</v>
      </c>
      <c r="AM20" s="19">
        <v>192.91173745699899</v>
      </c>
      <c r="AN20" s="19">
        <v>204.18603635573999</v>
      </c>
      <c r="AO20" s="18">
        <v>194.68294614401799</v>
      </c>
      <c r="AP20" s="19">
        <v>212.59582655139201</v>
      </c>
      <c r="AQ20" s="19">
        <v>189.31317299762799</v>
      </c>
      <c r="AR20" s="23">
        <v>210.36756894923201</v>
      </c>
      <c r="AS20" s="24">
        <v>212.80951890359</v>
      </c>
      <c r="AT20" s="24">
        <v>212.66951578942599</v>
      </c>
      <c r="AU20" s="23">
        <v>182.70787327716999</v>
      </c>
      <c r="AV20" s="24">
        <v>186.35821065282099</v>
      </c>
      <c r="AW20" s="24">
        <v>187.09457448428799</v>
      </c>
      <c r="AX20" s="23">
        <v>227.62373575725499</v>
      </c>
      <c r="AY20" s="24">
        <v>236.819806026718</v>
      </c>
      <c r="AZ20" s="24">
        <v>229.960432724149</v>
      </c>
      <c r="BA20" s="23">
        <v>242.75557711574501</v>
      </c>
      <c r="BB20" s="24">
        <v>216.50996163267999</v>
      </c>
      <c r="BC20" s="24">
        <v>224.74636297971301</v>
      </c>
      <c r="BD20" s="23">
        <v>233.21743021709699</v>
      </c>
      <c r="BE20" s="24">
        <v>231.85969223963599</v>
      </c>
      <c r="BF20" s="24">
        <v>224.49098313693901</v>
      </c>
      <c r="BG20" s="23">
        <v>198.613370859497</v>
      </c>
      <c r="BH20" s="24">
        <v>200.72685492276099</v>
      </c>
      <c r="BI20" s="24">
        <v>213.23530949313201</v>
      </c>
      <c r="BJ20" s="23">
        <v>253.302138037449</v>
      </c>
      <c r="BK20" s="24">
        <v>251.054023251161</v>
      </c>
      <c r="BL20" s="39">
        <v>231.21527935737501</v>
      </c>
      <c r="BM20" s="27">
        <v>187.36722121955401</v>
      </c>
      <c r="BN20" s="28">
        <v>210.107157975104</v>
      </c>
      <c r="BO20" s="28">
        <v>199.54601759331999</v>
      </c>
      <c r="BP20" s="27">
        <v>187.783161284606</v>
      </c>
      <c r="BQ20" s="28">
        <v>195.65287426629499</v>
      </c>
      <c r="BR20" s="28">
        <v>182.916971795775</v>
      </c>
      <c r="BS20" s="27">
        <v>208.359349887799</v>
      </c>
      <c r="BT20" s="28">
        <v>226.93703767511499</v>
      </c>
      <c r="BU20" s="28">
        <v>224.87109398224101</v>
      </c>
      <c r="BV20" s="27">
        <v>199.46034956014</v>
      </c>
      <c r="BW20" s="28">
        <v>191.69959580357701</v>
      </c>
      <c r="BX20" s="28">
        <v>207.45720921209301</v>
      </c>
      <c r="BY20" s="27">
        <v>178.504498499509</v>
      </c>
      <c r="BZ20" s="28">
        <v>175.04746669267499</v>
      </c>
      <c r="CA20" s="28">
        <v>185.567959716969</v>
      </c>
      <c r="CB20" s="27">
        <v>130.75744821884601</v>
      </c>
      <c r="CC20" s="28">
        <v>135.15677506710301</v>
      </c>
      <c r="CD20" s="28">
        <v>127.096195431795</v>
      </c>
      <c r="CE20" s="27">
        <v>249.057229626435</v>
      </c>
      <c r="CF20" s="28">
        <v>226.93615108664801</v>
      </c>
      <c r="CG20" s="32">
        <v>244.209086223512</v>
      </c>
    </row>
    <row r="21" spans="2:85">
      <c r="C21" t="s">
        <v>97</v>
      </c>
      <c r="D21" t="s">
        <v>98</v>
      </c>
      <c r="E21" t="s">
        <v>99</v>
      </c>
      <c r="F21" t="s">
        <v>100</v>
      </c>
      <c r="G21" s="4">
        <v>0.65465600144172698</v>
      </c>
      <c r="H21" s="4">
        <v>0</v>
      </c>
      <c r="I21" s="4">
        <v>0</v>
      </c>
      <c r="J21" s="4">
        <v>0.23365026004737799</v>
      </c>
      <c r="K21" s="4">
        <v>0</v>
      </c>
      <c r="L21" s="4">
        <v>-0.32197135007477801</v>
      </c>
      <c r="M21" s="4">
        <v>0.36375513846291802</v>
      </c>
      <c r="N21" s="4"/>
      <c r="O21" s="4">
        <v>0.66838012940554903</v>
      </c>
      <c r="P21" s="4">
        <v>0</v>
      </c>
      <c r="Q21" s="4">
        <v>0</v>
      </c>
      <c r="R21" s="4">
        <v>0</v>
      </c>
      <c r="S21" s="4">
        <v>-0.27613906768237501</v>
      </c>
      <c r="T21" s="4">
        <v>-0.72796814851360103</v>
      </c>
      <c r="U21" s="4">
        <v>0.440902961323482</v>
      </c>
      <c r="V21" s="4"/>
      <c r="W21" s="18">
        <v>132.99498789830801</v>
      </c>
      <c r="X21" s="19">
        <v>135.257382766972</v>
      </c>
      <c r="Y21" s="19">
        <v>128.91734122285999</v>
      </c>
      <c r="Z21" s="18">
        <v>220.68026532926501</v>
      </c>
      <c r="AA21" s="19">
        <v>213.87796634727101</v>
      </c>
      <c r="AB21" s="19">
        <v>239.556075248453</v>
      </c>
      <c r="AC21" s="18">
        <v>251.59451649414501</v>
      </c>
      <c r="AD21" s="19">
        <v>257.24849972975699</v>
      </c>
      <c r="AE21" s="19">
        <v>249.734287283996</v>
      </c>
      <c r="AF21" s="18">
        <v>220.13398841649001</v>
      </c>
      <c r="AG21" s="19">
        <v>201.069405767874</v>
      </c>
      <c r="AH21" s="62">
        <v>226.09379475106999</v>
      </c>
      <c r="AI21" s="18">
        <v>216.25315608832099</v>
      </c>
      <c r="AJ21" s="19">
        <v>212.91371304088301</v>
      </c>
      <c r="AK21" s="19">
        <v>225.45084284083001</v>
      </c>
      <c r="AL21" s="18">
        <v>212.476271375051</v>
      </c>
      <c r="AM21" s="19">
        <v>235.666244609237</v>
      </c>
      <c r="AN21" s="19">
        <v>224.23903287249999</v>
      </c>
      <c r="AO21" s="18">
        <v>172.13968775318199</v>
      </c>
      <c r="AP21" s="19">
        <v>207.4929647118</v>
      </c>
      <c r="AQ21" s="19">
        <v>194.34595347971799</v>
      </c>
      <c r="AR21" s="23">
        <v>198.88405209651901</v>
      </c>
      <c r="AS21" s="24">
        <v>209.600235313864</v>
      </c>
      <c r="AT21" s="24">
        <v>216.723830566608</v>
      </c>
      <c r="AU21" s="23">
        <v>208.780796384231</v>
      </c>
      <c r="AV21" s="24">
        <v>224.94318953114799</v>
      </c>
      <c r="AW21" s="24">
        <v>225.09660759233799</v>
      </c>
      <c r="AX21" s="23">
        <v>255.98605320349401</v>
      </c>
      <c r="AY21" s="24">
        <v>272.52985166046102</v>
      </c>
      <c r="AZ21" s="24">
        <v>282.738315717295</v>
      </c>
      <c r="BA21" s="23">
        <v>239.011674411521</v>
      </c>
      <c r="BB21" s="24">
        <v>260.64891663727002</v>
      </c>
      <c r="BC21" s="24">
        <v>259.61977431174802</v>
      </c>
      <c r="BD21" s="23">
        <v>211.71608834435699</v>
      </c>
      <c r="BE21" s="24">
        <v>246.43480915723799</v>
      </c>
      <c r="BF21" s="24">
        <v>235.61223466372201</v>
      </c>
      <c r="BG21" s="23">
        <v>171.137573122948</v>
      </c>
      <c r="BH21" s="24">
        <v>187.30338641291101</v>
      </c>
      <c r="BI21" s="24">
        <v>179.38846476860701</v>
      </c>
      <c r="BJ21" s="23">
        <v>250.05992278923401</v>
      </c>
      <c r="BK21" s="24">
        <v>258.48009930424001</v>
      </c>
      <c r="BL21" s="39">
        <v>235.490925110522</v>
      </c>
      <c r="BM21" s="27">
        <v>216.26958853364499</v>
      </c>
      <c r="BN21" s="28">
        <v>212.997738059206</v>
      </c>
      <c r="BO21" s="28">
        <v>202.12093852884601</v>
      </c>
      <c r="BP21" s="27">
        <v>219.212701894671</v>
      </c>
      <c r="BQ21" s="28">
        <v>199.024113687636</v>
      </c>
      <c r="BR21" s="28">
        <v>213.00094867901299</v>
      </c>
      <c r="BS21" s="27">
        <v>278.519267420902</v>
      </c>
      <c r="BT21" s="28">
        <v>273.473879780164</v>
      </c>
      <c r="BU21" s="28">
        <v>274.48988020263403</v>
      </c>
      <c r="BV21" s="27">
        <v>194.55180383582299</v>
      </c>
      <c r="BW21" s="28">
        <v>193.55671866031199</v>
      </c>
      <c r="BX21" s="28">
        <v>211.76075956663101</v>
      </c>
      <c r="BY21" s="27">
        <v>182.622306137908</v>
      </c>
      <c r="BZ21" s="28">
        <v>179.104123395524</v>
      </c>
      <c r="CA21" s="28">
        <v>178.974400923628</v>
      </c>
      <c r="CB21" s="27">
        <v>126.76098809486599</v>
      </c>
      <c r="CC21" s="28">
        <v>135.69819837812301</v>
      </c>
      <c r="CD21" s="28">
        <v>144.958991005336</v>
      </c>
      <c r="CE21" s="27">
        <v>263.46471285625302</v>
      </c>
      <c r="CF21" s="28">
        <v>267.54717209417902</v>
      </c>
      <c r="CG21" s="32">
        <v>253.828220731637</v>
      </c>
    </row>
    <row r="22" spans="2:85">
      <c r="C22" t="s">
        <v>101</v>
      </c>
      <c r="D22" t="s">
        <v>102</v>
      </c>
      <c r="E22" t="s">
        <v>103</v>
      </c>
      <c r="F22" t="s">
        <v>104</v>
      </c>
      <c r="G22" s="4">
        <v>0.580164130486858</v>
      </c>
      <c r="H22" s="4">
        <v>0.21350566511869401</v>
      </c>
      <c r="I22" s="4">
        <v>0</v>
      </c>
      <c r="J22" s="4">
        <v>0</v>
      </c>
      <c r="K22" s="4">
        <v>0.20035266496043</v>
      </c>
      <c r="L22" s="4">
        <v>-0.57493718845313002</v>
      </c>
      <c r="M22" s="4">
        <v>0.39477162694582302</v>
      </c>
      <c r="N22" s="4"/>
      <c r="O22" s="4">
        <v>0.64839004165399095</v>
      </c>
      <c r="P22" s="4">
        <v>-0.225776297606853</v>
      </c>
      <c r="Q22" s="4">
        <v>0</v>
      </c>
      <c r="R22" s="4">
        <v>0.170108428474086</v>
      </c>
      <c r="S22" s="4">
        <v>0.21712973146073899</v>
      </c>
      <c r="T22" s="4">
        <v>-0.56889679494687695</v>
      </c>
      <c r="U22" s="4">
        <v>0.59372116838573297</v>
      </c>
      <c r="V22" s="4"/>
      <c r="W22" s="18">
        <v>92.211464980936995</v>
      </c>
      <c r="X22" s="19">
        <v>95.913297966768198</v>
      </c>
      <c r="Y22" s="19">
        <v>103.932392463311</v>
      </c>
      <c r="Z22" s="18">
        <v>150.76255140212399</v>
      </c>
      <c r="AA22" s="19">
        <v>136.04041138154301</v>
      </c>
      <c r="AB22" s="19">
        <v>167.01016837737399</v>
      </c>
      <c r="AC22" s="18">
        <v>123.76414641259301</v>
      </c>
      <c r="AD22" s="19">
        <v>113.06797522606</v>
      </c>
      <c r="AE22" s="19">
        <v>107.124648251759</v>
      </c>
      <c r="AF22" s="18">
        <v>119.737616509674</v>
      </c>
      <c r="AG22" s="19">
        <v>126.235981368471</v>
      </c>
      <c r="AH22" s="62">
        <v>121.810478616998</v>
      </c>
      <c r="AI22" s="18">
        <v>142.739483645273</v>
      </c>
      <c r="AJ22" s="19">
        <v>147.063388291379</v>
      </c>
      <c r="AK22" s="19">
        <v>148.598036334657</v>
      </c>
      <c r="AL22" s="18">
        <v>177.61950060015999</v>
      </c>
      <c r="AM22" s="19">
        <v>198.181852530432</v>
      </c>
      <c r="AN22" s="19">
        <v>191.98985695040301</v>
      </c>
      <c r="AO22" s="18">
        <v>63.035229439065503</v>
      </c>
      <c r="AP22" s="19">
        <v>70.725535788926706</v>
      </c>
      <c r="AQ22" s="19">
        <v>66.549751210797993</v>
      </c>
      <c r="AR22" s="23">
        <v>139.52982250455901</v>
      </c>
      <c r="AS22" s="24">
        <v>149.86886600573101</v>
      </c>
      <c r="AT22" s="24">
        <v>145.953286776802</v>
      </c>
      <c r="AU22" s="23">
        <v>175.95186510994</v>
      </c>
      <c r="AV22" s="24">
        <v>167.99509708891301</v>
      </c>
      <c r="AW22" s="24">
        <v>173.99381523323601</v>
      </c>
      <c r="AX22" s="23">
        <v>109.254847507251</v>
      </c>
      <c r="AY22" s="24">
        <v>113.80118238666699</v>
      </c>
      <c r="AZ22" s="24">
        <v>125.456040434786</v>
      </c>
      <c r="BA22" s="23">
        <v>132.569960063091</v>
      </c>
      <c r="BB22" s="24">
        <v>121.879934053982</v>
      </c>
      <c r="BC22" s="24">
        <v>126.069709991065</v>
      </c>
      <c r="BD22" s="23">
        <v>172.02820146069101</v>
      </c>
      <c r="BE22" s="24">
        <v>168.51255946877399</v>
      </c>
      <c r="BF22" s="24">
        <v>163.82167459450901</v>
      </c>
      <c r="BG22" s="23">
        <v>110.824273244674</v>
      </c>
      <c r="BH22" s="24">
        <v>130.793308284365</v>
      </c>
      <c r="BI22" s="24">
        <v>137.191983577716</v>
      </c>
      <c r="BJ22" s="23">
        <v>89.911665455481995</v>
      </c>
      <c r="BK22" s="24">
        <v>94.3718174096404</v>
      </c>
      <c r="BL22" s="39">
        <v>81.583554445690297</v>
      </c>
      <c r="BM22" s="27">
        <v>149.29639990062299</v>
      </c>
      <c r="BN22" s="28">
        <v>155.09035265059899</v>
      </c>
      <c r="BO22" s="28">
        <v>152.708297284612</v>
      </c>
      <c r="BP22" s="27">
        <v>130.0286961484</v>
      </c>
      <c r="BQ22" s="28">
        <v>122.33558467754401</v>
      </c>
      <c r="BR22" s="28">
        <v>129.53113988376001</v>
      </c>
      <c r="BS22" s="27">
        <v>111.10018995106</v>
      </c>
      <c r="BT22" s="28">
        <v>111.827871901888</v>
      </c>
      <c r="BU22" s="28">
        <v>111.39013472478</v>
      </c>
      <c r="BV22" s="27">
        <v>130.75185878801099</v>
      </c>
      <c r="BW22" s="28">
        <v>133.20476954008001</v>
      </c>
      <c r="BX22" s="28">
        <v>151.29196476686801</v>
      </c>
      <c r="BY22" s="27">
        <v>165.373295627939</v>
      </c>
      <c r="BZ22" s="28">
        <v>168.32069174471999</v>
      </c>
      <c r="CA22" s="28">
        <v>176.31473420706899</v>
      </c>
      <c r="CB22" s="27">
        <v>124.14693604876</v>
      </c>
      <c r="CC22" s="28">
        <v>125.82505117077601</v>
      </c>
      <c r="CD22" s="28">
        <v>133.77293778822201</v>
      </c>
      <c r="CE22" s="27">
        <v>100.108524567915</v>
      </c>
      <c r="CF22" s="28">
        <v>99.895720390577196</v>
      </c>
      <c r="CG22" s="32">
        <v>104.00473446951401</v>
      </c>
    </row>
    <row r="23" spans="2:85">
      <c r="C23" t="s">
        <v>105</v>
      </c>
      <c r="D23" t="s">
        <v>106</v>
      </c>
      <c r="E23" t="s">
        <v>103</v>
      </c>
      <c r="F23" t="s">
        <v>104</v>
      </c>
      <c r="G23" s="4">
        <v>0.48393203556095998</v>
      </c>
      <c r="H23" s="4">
        <v>-0.17313146568744101</v>
      </c>
      <c r="I23" s="4">
        <v>0</v>
      </c>
      <c r="J23" s="4">
        <v>0</v>
      </c>
      <c r="K23" s="4">
        <v>0</v>
      </c>
      <c r="L23" s="4">
        <v>-0.44994675005151402</v>
      </c>
      <c r="M23" s="4">
        <v>0.36352045656531501</v>
      </c>
      <c r="N23" s="4"/>
      <c r="O23" s="4">
        <v>0.46901820762771002</v>
      </c>
      <c r="P23" s="4">
        <v>0</v>
      </c>
      <c r="Q23" s="4">
        <v>0</v>
      </c>
      <c r="R23" s="4">
        <v>0</v>
      </c>
      <c r="S23" s="4">
        <v>-0.44383918965352998</v>
      </c>
      <c r="T23" s="4">
        <v>-1.67262413488377</v>
      </c>
      <c r="U23" s="4">
        <v>0.332312991416643</v>
      </c>
      <c r="V23" s="4"/>
      <c r="W23" s="18">
        <v>161.06419796731501</v>
      </c>
      <c r="X23" s="19">
        <v>154.194577323597</v>
      </c>
      <c r="Y23" s="19">
        <v>134.57069785975199</v>
      </c>
      <c r="Z23" s="18">
        <v>244.14433224046701</v>
      </c>
      <c r="AA23" s="19">
        <v>234.71430535117901</v>
      </c>
      <c r="AB23" s="19">
        <v>250.03490239967201</v>
      </c>
      <c r="AC23" s="18">
        <v>253.87472904671</v>
      </c>
      <c r="AD23" s="19">
        <v>244.546848378954</v>
      </c>
      <c r="AE23" s="19">
        <v>243.36200798236001</v>
      </c>
      <c r="AF23" s="18">
        <v>195.506242956157</v>
      </c>
      <c r="AG23" s="19">
        <v>186.73907066731101</v>
      </c>
      <c r="AH23" s="62">
        <v>180.03313359253701</v>
      </c>
      <c r="AI23" s="18">
        <v>182.867557557455</v>
      </c>
      <c r="AJ23" s="19">
        <v>182.06029413090101</v>
      </c>
      <c r="AK23" s="19">
        <v>175.73975622779801</v>
      </c>
      <c r="AL23" s="18">
        <v>157.522605975793</v>
      </c>
      <c r="AM23" s="19">
        <v>165.77466924466299</v>
      </c>
      <c r="AN23" s="19">
        <v>134.33291865509199</v>
      </c>
      <c r="AO23" s="18">
        <v>279.74132344389898</v>
      </c>
      <c r="AP23" s="19">
        <v>280.980253596225</v>
      </c>
      <c r="AQ23" s="19">
        <v>250.27960102309399</v>
      </c>
      <c r="AR23" s="23">
        <v>208.04094513210899</v>
      </c>
      <c r="AS23" s="24">
        <v>212.45609252607699</v>
      </c>
      <c r="AT23" s="24">
        <v>209.04013842200001</v>
      </c>
      <c r="AU23" s="23">
        <v>210.499613518986</v>
      </c>
      <c r="AV23" s="24">
        <v>213.56849386850001</v>
      </c>
      <c r="AW23" s="24">
        <v>219.75774691036699</v>
      </c>
      <c r="AX23" s="23">
        <v>237.51053805924201</v>
      </c>
      <c r="AY23" s="24">
        <v>263.21232055191302</v>
      </c>
      <c r="AZ23" s="24">
        <v>263.88864388215399</v>
      </c>
      <c r="BA23" s="23">
        <v>209.28404612109401</v>
      </c>
      <c r="BB23" s="24">
        <v>216.91770167342</v>
      </c>
      <c r="BC23" s="24">
        <v>204.576817584097</v>
      </c>
      <c r="BD23" s="23">
        <v>175.468352258577</v>
      </c>
      <c r="BE23" s="24">
        <v>192.420585364538</v>
      </c>
      <c r="BF23" s="24">
        <v>167.73084103488199</v>
      </c>
      <c r="BG23" s="23">
        <v>108.193983374684</v>
      </c>
      <c r="BH23" s="24">
        <v>104.262036121197</v>
      </c>
      <c r="BI23" s="24">
        <v>124.55418590376</v>
      </c>
      <c r="BJ23" s="23">
        <v>364.20739847546702</v>
      </c>
      <c r="BK23" s="24">
        <v>369.32173022673697</v>
      </c>
      <c r="BL23" s="39">
        <v>315.10394726943503</v>
      </c>
      <c r="BM23" s="27">
        <v>198.22295939405001</v>
      </c>
      <c r="BN23" s="28">
        <v>213.49434741248601</v>
      </c>
      <c r="BO23" s="28">
        <v>211.19736224474201</v>
      </c>
      <c r="BP23" s="27">
        <v>226.726950640257</v>
      </c>
      <c r="BQ23" s="28">
        <v>230.76719093695701</v>
      </c>
      <c r="BR23" s="28">
        <v>218.168390716869</v>
      </c>
      <c r="BS23" s="27">
        <v>236.53897797609599</v>
      </c>
      <c r="BT23" s="28">
        <v>230.03531691243501</v>
      </c>
      <c r="BU23" s="28">
        <v>240.31302249186999</v>
      </c>
      <c r="BV23" s="27">
        <v>176.22670847417501</v>
      </c>
      <c r="BW23" s="28">
        <v>171.04178953097599</v>
      </c>
      <c r="BX23" s="28">
        <v>174.56765165407899</v>
      </c>
      <c r="BY23" s="27">
        <v>131.726893593988</v>
      </c>
      <c r="BZ23" s="28">
        <v>129.23172502829601</v>
      </c>
      <c r="CA23" s="28">
        <v>136.62501168409901</v>
      </c>
      <c r="CB23" s="27">
        <v>45.384328148170098</v>
      </c>
      <c r="CC23" s="28">
        <v>51.422284628705</v>
      </c>
      <c r="CD23" s="28">
        <v>47.8581122038917</v>
      </c>
      <c r="CE23" s="27">
        <v>341.322131758495</v>
      </c>
      <c r="CF23" s="28">
        <v>350.30893847744801</v>
      </c>
      <c r="CG23" s="32">
        <v>332.84725556762299</v>
      </c>
    </row>
    <row r="24" spans="2:85">
      <c r="C24" t="s">
        <v>107</v>
      </c>
      <c r="D24" t="s">
        <v>108</v>
      </c>
      <c r="E24" t="s">
        <v>103</v>
      </c>
      <c r="F24" t="s">
        <v>104</v>
      </c>
      <c r="G24" s="4">
        <v>0.61071096987712603</v>
      </c>
      <c r="H24" s="4">
        <v>0</v>
      </c>
      <c r="I24" s="4">
        <v>0</v>
      </c>
      <c r="J24" s="4">
        <v>0</v>
      </c>
      <c r="K24" s="4">
        <v>0</v>
      </c>
      <c r="L24" s="4">
        <v>-0.20093737690694699</v>
      </c>
      <c r="M24" s="4">
        <v>0.29240856823553801</v>
      </c>
      <c r="N24" s="4"/>
      <c r="O24" s="4">
        <v>0.56933494056524903</v>
      </c>
      <c r="P24" s="4">
        <v>0</v>
      </c>
      <c r="Q24" s="4">
        <v>0</v>
      </c>
      <c r="R24" s="4">
        <v>0</v>
      </c>
      <c r="S24" s="4">
        <v>-0.18980935844202301</v>
      </c>
      <c r="T24" s="4">
        <v>-0.51715933276125103</v>
      </c>
      <c r="U24" s="4">
        <v>0.21552356370800099</v>
      </c>
      <c r="V24" s="4"/>
      <c r="W24" s="18">
        <v>108.014256314433</v>
      </c>
      <c r="X24" s="19">
        <v>113.10161353575</v>
      </c>
      <c r="Y24" s="19">
        <v>116.03700893296001</v>
      </c>
      <c r="Z24" s="18">
        <v>170.442285216812</v>
      </c>
      <c r="AA24" s="19">
        <v>165.541048066933</v>
      </c>
      <c r="AB24" s="19">
        <v>186.30562110592601</v>
      </c>
      <c r="AC24" s="18">
        <v>160.56510612721399</v>
      </c>
      <c r="AD24" s="19">
        <v>166.68797662773301</v>
      </c>
      <c r="AE24" s="19">
        <v>169.21481682270201</v>
      </c>
      <c r="AF24" s="18">
        <v>165.25747615050599</v>
      </c>
      <c r="AG24" s="19">
        <v>152.66971798600301</v>
      </c>
      <c r="AH24" s="62">
        <v>150.30360508089899</v>
      </c>
      <c r="AI24" s="18">
        <v>151.64742962201501</v>
      </c>
      <c r="AJ24" s="19">
        <v>166.78823788568499</v>
      </c>
      <c r="AK24" s="19">
        <v>156.012784205787</v>
      </c>
      <c r="AL24" s="18">
        <v>166.30677247265999</v>
      </c>
      <c r="AM24" s="19">
        <v>172.165497621029</v>
      </c>
      <c r="AN24" s="19">
        <v>158.738072858658</v>
      </c>
      <c r="AO24" s="18">
        <v>144.83311534440799</v>
      </c>
      <c r="AP24" s="19">
        <v>164.65568224712499</v>
      </c>
      <c r="AQ24" s="19">
        <v>150.64678903792301</v>
      </c>
      <c r="AR24" s="23">
        <v>186.130408066494</v>
      </c>
      <c r="AS24" s="24">
        <v>165.667906892811</v>
      </c>
      <c r="AT24" s="24">
        <v>163.60357394453399</v>
      </c>
      <c r="AU24" s="23">
        <v>185.015065861598</v>
      </c>
      <c r="AV24" s="24">
        <v>185.919884219511</v>
      </c>
      <c r="AW24" s="24">
        <v>173.569032868612</v>
      </c>
      <c r="AX24" s="23">
        <v>166.82626415777901</v>
      </c>
      <c r="AY24" s="24">
        <v>164.31560027532601</v>
      </c>
      <c r="AZ24" s="24">
        <v>154.469293848039</v>
      </c>
      <c r="BA24" s="23">
        <v>154.286732679952</v>
      </c>
      <c r="BB24" s="24">
        <v>172.43897231658201</v>
      </c>
      <c r="BC24" s="24">
        <v>188.49639302574499</v>
      </c>
      <c r="BD24" s="23">
        <v>155.092583619137</v>
      </c>
      <c r="BE24" s="24">
        <v>175.15011949399599</v>
      </c>
      <c r="BF24" s="24">
        <v>179.88488195986801</v>
      </c>
      <c r="BG24" s="23">
        <v>135.39409692764301</v>
      </c>
      <c r="BH24" s="24">
        <v>143.093957875732</v>
      </c>
      <c r="BI24" s="24">
        <v>154.06985404263</v>
      </c>
      <c r="BJ24" s="23">
        <v>196.78271691005199</v>
      </c>
      <c r="BK24" s="24">
        <v>201.33730763014799</v>
      </c>
      <c r="BL24" s="39">
        <v>170.12904423125099</v>
      </c>
      <c r="BM24" s="27">
        <v>187.043043331771</v>
      </c>
      <c r="BN24" s="28">
        <v>157.95046468460001</v>
      </c>
      <c r="BO24" s="28">
        <v>155.94870518540799</v>
      </c>
      <c r="BP24" s="27">
        <v>155.90387974050299</v>
      </c>
      <c r="BQ24" s="28">
        <v>170.659293521698</v>
      </c>
      <c r="BR24" s="28">
        <v>173.97296162733801</v>
      </c>
      <c r="BS24" s="27">
        <v>180.51614994118</v>
      </c>
      <c r="BT24" s="28">
        <v>154.07317365198699</v>
      </c>
      <c r="BU24" s="28">
        <v>169.08840223221401</v>
      </c>
      <c r="BV24" s="27">
        <v>147.06629207816999</v>
      </c>
      <c r="BW24" s="28">
        <v>134.11123140100901</v>
      </c>
      <c r="BX24" s="28">
        <v>152.61603078739799</v>
      </c>
      <c r="BY24" s="27">
        <v>143.199946040474</v>
      </c>
      <c r="BZ24" s="28">
        <v>135.70765780102599</v>
      </c>
      <c r="CA24" s="28">
        <v>137.14929590705799</v>
      </c>
      <c r="CB24" s="27">
        <v>112.50965181642199</v>
      </c>
      <c r="CC24" s="28">
        <v>106.646228448158</v>
      </c>
      <c r="CD24" s="28">
        <v>130.889209787997</v>
      </c>
      <c r="CE24" s="27">
        <v>176.07465559221001</v>
      </c>
      <c r="CF24" s="28">
        <v>188.69040574289201</v>
      </c>
      <c r="CG24" s="32">
        <v>173.29438425115001</v>
      </c>
    </row>
    <row r="25" spans="2:85">
      <c r="C25" t="s">
        <v>109</v>
      </c>
      <c r="D25" t="s">
        <v>110</v>
      </c>
      <c r="E25" t="s">
        <v>103</v>
      </c>
      <c r="F25" t="s">
        <v>104</v>
      </c>
      <c r="G25" s="4">
        <v>0.69193954370493305</v>
      </c>
      <c r="H25" s="4">
        <v>0</v>
      </c>
      <c r="I25" s="4">
        <v>0</v>
      </c>
      <c r="J25" s="4">
        <v>0.21156770292543201</v>
      </c>
      <c r="K25" s="4">
        <v>0.17147273032011101</v>
      </c>
      <c r="L25" s="4">
        <v>-0.16696243688919399</v>
      </c>
      <c r="M25" s="4">
        <v>0.56371144177171495</v>
      </c>
      <c r="N25" s="4"/>
      <c r="O25" s="4">
        <v>0.71993770604442298</v>
      </c>
      <c r="P25" s="4">
        <v>-0.17065882949139999</v>
      </c>
      <c r="Q25" s="4">
        <v>0</v>
      </c>
      <c r="R25" s="4">
        <v>0</v>
      </c>
      <c r="S25" s="4">
        <v>-0.153560461225109</v>
      </c>
      <c r="T25" s="4">
        <v>-0.64897987405622604</v>
      </c>
      <c r="U25" s="4">
        <v>0.50235577428624101</v>
      </c>
      <c r="V25" s="4"/>
      <c r="W25" s="18">
        <v>225.56489173351301</v>
      </c>
      <c r="X25" s="19">
        <v>209.056407890663</v>
      </c>
      <c r="Y25" s="19">
        <v>200.87138314675099</v>
      </c>
      <c r="Z25" s="18">
        <v>333.80218020470397</v>
      </c>
      <c r="AA25" s="19">
        <v>351.47723010248899</v>
      </c>
      <c r="AB25" s="19">
        <v>387.54084130154899</v>
      </c>
      <c r="AC25" s="18">
        <v>339.384449801269</v>
      </c>
      <c r="AD25" s="19">
        <v>345.05469321498401</v>
      </c>
      <c r="AE25" s="19">
        <v>327.17027583522002</v>
      </c>
      <c r="AF25" s="18">
        <v>301.97366544825599</v>
      </c>
      <c r="AG25" s="19">
        <v>270.90109203396997</v>
      </c>
      <c r="AH25" s="62">
        <v>285.80316543537498</v>
      </c>
      <c r="AI25" s="18">
        <v>320.89762239317201</v>
      </c>
      <c r="AJ25" s="19">
        <v>305.26486373771797</v>
      </c>
      <c r="AK25" s="19">
        <v>316.28717729480002</v>
      </c>
      <c r="AL25" s="18">
        <v>371.06717247668303</v>
      </c>
      <c r="AM25" s="19">
        <v>328.54680266290598</v>
      </c>
      <c r="AN25" s="19">
        <v>342.72586885359101</v>
      </c>
      <c r="AO25" s="18">
        <v>312.83687739002698</v>
      </c>
      <c r="AP25" s="19">
        <v>325.548299559599</v>
      </c>
      <c r="AQ25" s="19">
        <v>316.894052869912</v>
      </c>
      <c r="AR25" s="23">
        <v>345.59261835708998</v>
      </c>
      <c r="AS25" s="24">
        <v>323.34544116651398</v>
      </c>
      <c r="AT25" s="24">
        <v>360.009185487384</v>
      </c>
      <c r="AU25" s="23">
        <v>354.09442193846297</v>
      </c>
      <c r="AV25" s="24">
        <v>323.75603557240498</v>
      </c>
      <c r="AW25" s="24">
        <v>340.533089132084</v>
      </c>
      <c r="AX25" s="23">
        <v>356.834568466034</v>
      </c>
      <c r="AY25" s="24">
        <v>359.991330620062</v>
      </c>
      <c r="AZ25" s="24">
        <v>358.52210736789903</v>
      </c>
      <c r="BA25" s="23">
        <v>318.87784932460897</v>
      </c>
      <c r="BB25" s="24">
        <v>337.87155245084</v>
      </c>
      <c r="BC25" s="24">
        <v>336.85249125527201</v>
      </c>
      <c r="BD25" s="23">
        <v>340.90375026019598</v>
      </c>
      <c r="BE25" s="24">
        <v>351.57373440596803</v>
      </c>
      <c r="BF25" s="24">
        <v>368.083314690865</v>
      </c>
      <c r="BG25" s="23">
        <v>289.703238270155</v>
      </c>
      <c r="BH25" s="24">
        <v>315.55543021492201</v>
      </c>
      <c r="BI25" s="24">
        <v>320.89298843497897</v>
      </c>
      <c r="BJ25" s="23">
        <v>500.22631807764202</v>
      </c>
      <c r="BK25" s="24">
        <v>492.75570376033602</v>
      </c>
      <c r="BL25" s="39">
        <v>423.58683846762602</v>
      </c>
      <c r="BM25" s="27">
        <v>330.58937855434903</v>
      </c>
      <c r="BN25" s="28">
        <v>372.26631696834301</v>
      </c>
      <c r="BO25" s="28">
        <v>343.72479314025202</v>
      </c>
      <c r="BP25" s="27">
        <v>313.79233561272201</v>
      </c>
      <c r="BQ25" s="28">
        <v>315.218383346731</v>
      </c>
      <c r="BR25" s="28">
        <v>319.43045109106498</v>
      </c>
      <c r="BS25" s="27">
        <v>332.13737674217202</v>
      </c>
      <c r="BT25" s="28">
        <v>340.64621084742902</v>
      </c>
      <c r="BU25" s="28">
        <v>343.29398957551803</v>
      </c>
      <c r="BV25" s="27">
        <v>271.02995369704797</v>
      </c>
      <c r="BW25" s="28">
        <v>274.98857277441402</v>
      </c>
      <c r="BX25" s="28">
        <v>280.15979216678898</v>
      </c>
      <c r="BY25" s="27">
        <v>262.01210413545601</v>
      </c>
      <c r="BZ25" s="28">
        <v>266.84987715626397</v>
      </c>
      <c r="CA25" s="28">
        <v>319.31109738632802</v>
      </c>
      <c r="CB25" s="27">
        <v>228.326796840474</v>
      </c>
      <c r="CC25" s="28">
        <v>217.067504362823</v>
      </c>
      <c r="CD25" s="28">
        <v>218.865577239853</v>
      </c>
      <c r="CE25" s="27">
        <v>456.38863057049701</v>
      </c>
      <c r="CF25" s="28">
        <v>445.26690003360898</v>
      </c>
      <c r="CG25" s="32">
        <v>452.65457583220501</v>
      </c>
    </row>
    <row r="26" spans="2:85">
      <c r="C26" t="s">
        <v>111</v>
      </c>
      <c r="D26" t="s">
        <v>112</v>
      </c>
      <c r="E26" t="s">
        <v>103</v>
      </c>
      <c r="F26" t="s">
        <v>104</v>
      </c>
      <c r="G26" s="4">
        <v>0.85375113815275905</v>
      </c>
      <c r="H26" s="4">
        <v>0</v>
      </c>
      <c r="I26" s="4">
        <v>0</v>
      </c>
      <c r="J26" s="4">
        <v>0.33469142039354</v>
      </c>
      <c r="K26" s="4">
        <v>0.14136893857142099</v>
      </c>
      <c r="L26" s="4">
        <v>-0.22476720739607201</v>
      </c>
      <c r="M26" s="4">
        <v>0.45612983991302702</v>
      </c>
      <c r="N26" s="4"/>
      <c r="O26" s="4">
        <v>0.93533883470706303</v>
      </c>
      <c r="P26" s="4">
        <v>0</v>
      </c>
      <c r="Q26" s="4">
        <v>0</v>
      </c>
      <c r="R26" s="4">
        <v>0</v>
      </c>
      <c r="S26" s="4">
        <v>-0.30998296802645198</v>
      </c>
      <c r="T26" s="4">
        <v>-1.0007937961154401</v>
      </c>
      <c r="U26" s="4">
        <v>0.435936848453159</v>
      </c>
      <c r="V26" s="4"/>
      <c r="W26" s="18">
        <v>215.26831437451099</v>
      </c>
      <c r="X26" s="19">
        <v>206.76960974719901</v>
      </c>
      <c r="Y26" s="19">
        <v>210.18847662803699</v>
      </c>
      <c r="Z26" s="18">
        <v>401.89837851372801</v>
      </c>
      <c r="AA26" s="19">
        <v>403.65811433601601</v>
      </c>
      <c r="AB26" s="19">
        <v>431.177478303984</v>
      </c>
      <c r="AC26" s="18">
        <v>437.58614386725998</v>
      </c>
      <c r="AD26" s="19">
        <v>433.70436575682203</v>
      </c>
      <c r="AE26" s="19">
        <v>440.65458146113599</v>
      </c>
      <c r="AF26" s="18">
        <v>354.83684553581998</v>
      </c>
      <c r="AG26" s="19">
        <v>340.864473500364</v>
      </c>
      <c r="AH26" s="62">
        <v>346.221714895503</v>
      </c>
      <c r="AI26" s="18">
        <v>384.24720550576899</v>
      </c>
      <c r="AJ26" s="19">
        <v>361.28289031119101</v>
      </c>
      <c r="AK26" s="19">
        <v>366.22278059551201</v>
      </c>
      <c r="AL26" s="18">
        <v>397.29333060018598</v>
      </c>
      <c r="AM26" s="19">
        <v>400.02034508119402</v>
      </c>
      <c r="AN26" s="19">
        <v>373.99221759986801</v>
      </c>
      <c r="AO26" s="18">
        <v>389.44612446503999</v>
      </c>
      <c r="AP26" s="19">
        <v>424.35321473355998</v>
      </c>
      <c r="AQ26" s="19">
        <v>363.10616626270701</v>
      </c>
      <c r="AR26" s="23">
        <v>399.55768747866102</v>
      </c>
      <c r="AS26" s="24">
        <v>381.487926851905</v>
      </c>
      <c r="AT26" s="24">
        <v>361.86538582444001</v>
      </c>
      <c r="AU26" s="23">
        <v>380.864393881627</v>
      </c>
      <c r="AV26" s="24">
        <v>386.86568099339598</v>
      </c>
      <c r="AW26" s="24">
        <v>398.36819258522303</v>
      </c>
      <c r="AX26" s="23">
        <v>440.88835133079499</v>
      </c>
      <c r="AY26" s="24">
        <v>445.523726183912</v>
      </c>
      <c r="AZ26" s="24">
        <v>450.19984308707802</v>
      </c>
      <c r="BA26" s="23">
        <v>401.37236549898699</v>
      </c>
      <c r="BB26" s="24">
        <v>439.59299131449097</v>
      </c>
      <c r="BC26" s="24">
        <v>475.84380146383</v>
      </c>
      <c r="BD26" s="23">
        <v>398.29043190398198</v>
      </c>
      <c r="BE26" s="24">
        <v>424.50220447217998</v>
      </c>
      <c r="BF26" s="24">
        <v>403.967148355083</v>
      </c>
      <c r="BG26" s="23">
        <v>335.71767458127698</v>
      </c>
      <c r="BH26" s="24">
        <v>330.68369867163199</v>
      </c>
      <c r="BI26" s="24">
        <v>338.35343072111903</v>
      </c>
      <c r="BJ26" s="23">
        <v>528.76622303581098</v>
      </c>
      <c r="BK26" s="24">
        <v>574.65695958370304</v>
      </c>
      <c r="BL26" s="39">
        <v>519.20332415769599</v>
      </c>
      <c r="BM26" s="27">
        <v>389.359852907814</v>
      </c>
      <c r="BN26" s="28">
        <v>422.97368904708702</v>
      </c>
      <c r="BO26" s="28">
        <v>396.06162664725599</v>
      </c>
      <c r="BP26" s="27">
        <v>392.71293079163303</v>
      </c>
      <c r="BQ26" s="28">
        <v>364.19542095856502</v>
      </c>
      <c r="BR26" s="28">
        <v>368.90118554732902</v>
      </c>
      <c r="BS26" s="27">
        <v>453.91215066419801</v>
      </c>
      <c r="BT26" s="28">
        <v>456.68497394630703</v>
      </c>
      <c r="BU26" s="28">
        <v>460.48536087204701</v>
      </c>
      <c r="BV26" s="27">
        <v>319.18012637758699</v>
      </c>
      <c r="BW26" s="28">
        <v>327.47096005901602</v>
      </c>
      <c r="BX26" s="28">
        <v>336.279546015802</v>
      </c>
      <c r="BY26" s="27">
        <v>295.72982581152797</v>
      </c>
      <c r="BZ26" s="28">
        <v>301.62117312228798</v>
      </c>
      <c r="CA26" s="28">
        <v>299.13292252731799</v>
      </c>
      <c r="CB26" s="27">
        <v>195.66636659859</v>
      </c>
      <c r="CC26" s="28">
        <v>199.54500677515099</v>
      </c>
      <c r="CD26" s="28">
        <v>190.99802784207299</v>
      </c>
      <c r="CE26" s="27">
        <v>517.15592188457197</v>
      </c>
      <c r="CF26" s="28">
        <v>554.97622439209499</v>
      </c>
      <c r="CG26" s="32">
        <v>529.64504895688697</v>
      </c>
    </row>
    <row r="27" spans="2:85">
      <c r="C27" t="s">
        <v>113</v>
      </c>
      <c r="D27" t="s">
        <v>114</v>
      </c>
      <c r="E27" t="s">
        <v>103</v>
      </c>
      <c r="F27" t="s">
        <v>104</v>
      </c>
      <c r="G27" s="4">
        <v>0.53460756225667905</v>
      </c>
      <c r="H27" s="4">
        <v>0.27434329122872603</v>
      </c>
      <c r="I27" s="4">
        <v>-0.251443833937749</v>
      </c>
      <c r="J27" s="4">
        <v>-0.25726261794567201</v>
      </c>
      <c r="K27" s="4">
        <v>0</v>
      </c>
      <c r="L27" s="4">
        <v>-0.53514366190518103</v>
      </c>
      <c r="M27" s="4">
        <v>1.35806708969561</v>
      </c>
      <c r="N27" s="4"/>
      <c r="O27" s="4">
        <v>0</v>
      </c>
      <c r="P27" s="4">
        <v>-0.47792624643720899</v>
      </c>
      <c r="Q27" s="4">
        <v>0</v>
      </c>
      <c r="R27" s="4">
        <v>0.848940614889096</v>
      </c>
      <c r="S27" s="4">
        <v>0.67794520694145699</v>
      </c>
      <c r="T27" s="4">
        <v>0.464251771944519</v>
      </c>
      <c r="U27" s="4">
        <v>1.0086391933905301</v>
      </c>
      <c r="V27" s="4"/>
      <c r="W27" s="18">
        <v>753.92613269625201</v>
      </c>
      <c r="X27" s="19">
        <v>820.41966164047403</v>
      </c>
      <c r="Y27" s="19">
        <v>735.47227370607902</v>
      </c>
      <c r="Z27" s="18">
        <v>547.47804958862002</v>
      </c>
      <c r="AA27" s="19">
        <v>560.04347542632195</v>
      </c>
      <c r="AB27" s="19">
        <v>565.47164112127803</v>
      </c>
      <c r="AC27" s="18">
        <v>315.06433132536398</v>
      </c>
      <c r="AD27" s="19">
        <v>346.98733152074902</v>
      </c>
      <c r="AE27" s="19">
        <v>335.29859685205997</v>
      </c>
      <c r="AF27" s="18">
        <v>678.54316554729496</v>
      </c>
      <c r="AG27" s="19">
        <v>697.58458896845104</v>
      </c>
      <c r="AH27" s="62">
        <v>797.65095795476498</v>
      </c>
      <c r="AI27" s="18">
        <v>1106.14333455929</v>
      </c>
      <c r="AJ27" s="19">
        <v>1249.1018872254399</v>
      </c>
      <c r="AK27" s="19">
        <v>1279.99831046849</v>
      </c>
      <c r="AL27" s="18">
        <v>1379.5417842838301</v>
      </c>
      <c r="AM27" s="19">
        <v>1500.6396101866401</v>
      </c>
      <c r="AN27" s="19">
        <v>1503.633136146</v>
      </c>
      <c r="AO27" s="18">
        <v>342.00430666102</v>
      </c>
      <c r="AP27" s="19">
        <v>353.12596703454199</v>
      </c>
      <c r="AQ27" s="19">
        <v>452.440296318327</v>
      </c>
      <c r="AR27" s="23">
        <v>1118.84762824926</v>
      </c>
      <c r="AS27" s="24">
        <v>1141.69769103576</v>
      </c>
      <c r="AT27" s="24">
        <v>1084.81441236467</v>
      </c>
      <c r="AU27" s="23">
        <v>663.397865567498</v>
      </c>
      <c r="AV27" s="24">
        <v>652.39777069865102</v>
      </c>
      <c r="AW27" s="24">
        <v>705.76238932149101</v>
      </c>
      <c r="AX27" s="23">
        <v>269.39917188371601</v>
      </c>
      <c r="AY27" s="24">
        <v>271.15802813614101</v>
      </c>
      <c r="AZ27" s="24">
        <v>298.06221268593299</v>
      </c>
      <c r="BA27" s="23">
        <v>557.99154824358004</v>
      </c>
      <c r="BB27" s="24">
        <v>632.50470929167795</v>
      </c>
      <c r="BC27" s="24">
        <v>628.15276209431795</v>
      </c>
      <c r="BD27" s="23">
        <v>1098.34304040337</v>
      </c>
      <c r="BE27" s="24">
        <v>1107.6593573282701</v>
      </c>
      <c r="BF27" s="24">
        <v>1131.4653350839701</v>
      </c>
      <c r="BG27" s="23">
        <v>1078.6838672266499</v>
      </c>
      <c r="BH27" s="24">
        <v>945.06687433181105</v>
      </c>
      <c r="BI27" s="24">
        <v>1002.54710866084</v>
      </c>
      <c r="BJ27" s="23">
        <v>921.51400491021798</v>
      </c>
      <c r="BK27" s="24">
        <v>1009.43234380379</v>
      </c>
      <c r="BL27" s="39">
        <v>1001.84097859828</v>
      </c>
      <c r="BM27" s="27">
        <v>829.08293732607501</v>
      </c>
      <c r="BN27" s="28">
        <v>762.545520241605</v>
      </c>
      <c r="BO27" s="28">
        <v>777.49576942968099</v>
      </c>
      <c r="BP27" s="27">
        <v>391.39244821426001</v>
      </c>
      <c r="BQ27" s="28">
        <v>374.20318043532399</v>
      </c>
      <c r="BR27" s="28">
        <v>435.82654890706101</v>
      </c>
      <c r="BS27" s="27">
        <v>380.93098787156202</v>
      </c>
      <c r="BT27" s="28">
        <v>365.11241142084998</v>
      </c>
      <c r="BU27" s="28">
        <v>360.18413793570301</v>
      </c>
      <c r="BV27" s="27">
        <v>1273.1830913574199</v>
      </c>
      <c r="BW27" s="28">
        <v>1296.09101101392</v>
      </c>
      <c r="BX27" s="28">
        <v>1342.4189843147899</v>
      </c>
      <c r="BY27" s="27">
        <v>1858.17144523512</v>
      </c>
      <c r="BZ27" s="28">
        <v>1983.45638486434</v>
      </c>
      <c r="CA27" s="28">
        <v>1974.87078167955</v>
      </c>
      <c r="CB27" s="27">
        <v>1871.18637653938</v>
      </c>
      <c r="CC27" s="28">
        <v>1899.97047786189</v>
      </c>
      <c r="CD27" s="28">
        <v>2278.2154620098199</v>
      </c>
      <c r="CE27" s="27">
        <v>776.07098931112102</v>
      </c>
      <c r="CF27" s="28">
        <v>789.34246695337595</v>
      </c>
      <c r="CG27" s="32">
        <v>738.46651868082802</v>
      </c>
    </row>
    <row r="28" spans="2:85">
      <c r="C28" t="s">
        <v>115</v>
      </c>
      <c r="D28" t="s">
        <v>116</v>
      </c>
      <c r="E28" t="s">
        <v>117</v>
      </c>
      <c r="F28" t="s">
        <v>118</v>
      </c>
      <c r="G28" s="4">
        <v>0.79128158787944702</v>
      </c>
      <c r="H28" s="4">
        <v>0.153630112611015</v>
      </c>
      <c r="I28" s="4">
        <v>0.13769968098751301</v>
      </c>
      <c r="J28" s="4">
        <v>0.222779417611424</v>
      </c>
      <c r="K28" s="4">
        <v>0.114422429390137</v>
      </c>
      <c r="L28" s="4">
        <v>0</v>
      </c>
      <c r="M28" s="4">
        <v>0.42876220552371203</v>
      </c>
      <c r="N28" s="4"/>
      <c r="O28" s="4">
        <v>0.75274320231693803</v>
      </c>
      <c r="P28" s="4">
        <v>-0.17218047689620899</v>
      </c>
      <c r="Q28" s="4">
        <v>0</v>
      </c>
      <c r="R28" s="4">
        <v>0</v>
      </c>
      <c r="S28" s="4">
        <v>-0.17421143955698501</v>
      </c>
      <c r="T28" s="4">
        <v>-0.59695309144751696</v>
      </c>
      <c r="U28" s="4">
        <v>0.34092863355555902</v>
      </c>
      <c r="V28" s="4"/>
      <c r="W28" s="18">
        <v>235.12758022549801</v>
      </c>
      <c r="X28" s="19">
        <v>232.03818373216399</v>
      </c>
      <c r="Y28" s="19">
        <v>213.03576630412999</v>
      </c>
      <c r="Z28" s="18">
        <v>384.88026402428198</v>
      </c>
      <c r="AA28" s="19">
        <v>377.72392610699501</v>
      </c>
      <c r="AB28" s="19">
        <v>394.11856020389803</v>
      </c>
      <c r="AC28" s="18">
        <v>371.51256221939298</v>
      </c>
      <c r="AD28" s="19">
        <v>372.89408933716601</v>
      </c>
      <c r="AE28" s="19">
        <v>375.19341479076201</v>
      </c>
      <c r="AF28" s="18">
        <v>336.75879410793499</v>
      </c>
      <c r="AG28" s="19">
        <v>360.109073427601</v>
      </c>
      <c r="AH28" s="62">
        <v>349.05869018270801</v>
      </c>
      <c r="AI28" s="18">
        <v>420.660875278812</v>
      </c>
      <c r="AJ28" s="19">
        <v>424.95586643047</v>
      </c>
      <c r="AK28" s="19">
        <v>425.87371946174</v>
      </c>
      <c r="AL28" s="18">
        <v>466.380246353232</v>
      </c>
      <c r="AM28" s="19">
        <v>458.81404738609899</v>
      </c>
      <c r="AN28" s="19">
        <v>446.97039800504302</v>
      </c>
      <c r="AO28" s="18">
        <v>293.63079702758898</v>
      </c>
      <c r="AP28" s="19">
        <v>340.72681732387599</v>
      </c>
      <c r="AQ28" s="19">
        <v>298.54384989940598</v>
      </c>
      <c r="AR28" s="23">
        <v>384.84332152090002</v>
      </c>
      <c r="AS28" s="24">
        <v>396.18101167480597</v>
      </c>
      <c r="AT28" s="24">
        <v>396.37839987805302</v>
      </c>
      <c r="AU28" s="23">
        <v>416.18202434398103</v>
      </c>
      <c r="AV28" s="24">
        <v>424.35306060142301</v>
      </c>
      <c r="AW28" s="24">
        <v>443.99326763344499</v>
      </c>
      <c r="AX28" s="23">
        <v>413.46210938933001</v>
      </c>
      <c r="AY28" s="24">
        <v>413.08822773776001</v>
      </c>
      <c r="AZ28" s="24">
        <v>405.22236292216701</v>
      </c>
      <c r="BA28" s="23">
        <v>412.28592512932101</v>
      </c>
      <c r="BB28" s="24">
        <v>405.76593830331501</v>
      </c>
      <c r="BC28" s="24">
        <v>403.06583099017797</v>
      </c>
      <c r="BD28" s="23">
        <v>445.624689737898</v>
      </c>
      <c r="BE28" s="24">
        <v>471.73408276129902</v>
      </c>
      <c r="BF28" s="24">
        <v>459.27322012997399</v>
      </c>
      <c r="BG28" s="23">
        <v>420.69617762576502</v>
      </c>
      <c r="BH28" s="24">
        <v>422.38703158911602</v>
      </c>
      <c r="BI28" s="24">
        <v>442.362530335119</v>
      </c>
      <c r="BJ28" s="23">
        <v>423.91319290573699</v>
      </c>
      <c r="BK28" s="24">
        <v>444.44632103873499</v>
      </c>
      <c r="BL28" s="39">
        <v>392.12522593305101</v>
      </c>
      <c r="BM28" s="27">
        <v>360.49654354664398</v>
      </c>
      <c r="BN28" s="28">
        <v>421.62910332092099</v>
      </c>
      <c r="BO28" s="28">
        <v>363.45258761833799</v>
      </c>
      <c r="BP28" s="27">
        <v>353.92322547598201</v>
      </c>
      <c r="BQ28" s="28">
        <v>339.46136936753902</v>
      </c>
      <c r="BR28" s="28">
        <v>331.17961710820703</v>
      </c>
      <c r="BS28" s="27">
        <v>369.55308669535998</v>
      </c>
      <c r="BT28" s="28">
        <v>390.08123917433198</v>
      </c>
      <c r="BU28" s="28">
        <v>384.659051463872</v>
      </c>
      <c r="BV28" s="27">
        <v>369.35802771173297</v>
      </c>
      <c r="BW28" s="28">
        <v>352.62693567099399</v>
      </c>
      <c r="BX28" s="28">
        <v>356.89386560389403</v>
      </c>
      <c r="BY28" s="27">
        <v>382.675677265518</v>
      </c>
      <c r="BZ28" s="28">
        <v>372.09354383860398</v>
      </c>
      <c r="CA28" s="28">
        <v>372.11442781436301</v>
      </c>
      <c r="CB28" s="27">
        <v>303.79981759853803</v>
      </c>
      <c r="CC28" s="28">
        <v>316.8693276445</v>
      </c>
      <c r="CD28" s="28">
        <v>286.13688385367999</v>
      </c>
      <c r="CE28" s="27">
        <v>409.47865859541201</v>
      </c>
      <c r="CF28" s="28">
        <v>365.33024058016002</v>
      </c>
      <c r="CG28" s="32">
        <v>409.42417317272998</v>
      </c>
    </row>
    <row r="29" spans="2:85">
      <c r="C29" t="s">
        <v>119</v>
      </c>
      <c r="D29" t="s">
        <v>120</v>
      </c>
      <c r="E29" t="s">
        <v>121</v>
      </c>
      <c r="F29" t="s">
        <v>122</v>
      </c>
      <c r="G29" s="4">
        <v>0.482026891489517</v>
      </c>
      <c r="H29" s="4">
        <v>-0.32600691855897501</v>
      </c>
      <c r="I29" s="4">
        <v>0</v>
      </c>
      <c r="J29" s="4">
        <v>0.280515560625891</v>
      </c>
      <c r="K29" s="4">
        <v>0</v>
      </c>
      <c r="L29" s="4">
        <v>-0.217279139942054</v>
      </c>
      <c r="M29" s="4">
        <v>0.38938965058960501</v>
      </c>
      <c r="N29" s="4"/>
      <c r="O29" s="4">
        <v>0.37330677762154502</v>
      </c>
      <c r="P29" s="4">
        <v>-0.38039178548967001</v>
      </c>
      <c r="Q29" s="4">
        <v>0</v>
      </c>
      <c r="R29" s="4">
        <v>0</v>
      </c>
      <c r="S29" s="4">
        <v>-0.23763560048642199</v>
      </c>
      <c r="T29" s="4">
        <v>-0.70753963391246699</v>
      </c>
      <c r="U29" s="4">
        <v>0.35454382829914799</v>
      </c>
      <c r="V29" s="4"/>
      <c r="W29" s="18">
        <v>208.87996750025999</v>
      </c>
      <c r="X29" s="19">
        <v>194.06511446315801</v>
      </c>
      <c r="Y29" s="19">
        <v>184.81625063206201</v>
      </c>
      <c r="Z29" s="18">
        <v>294.21961399870003</v>
      </c>
      <c r="AA29" s="19">
        <v>282.05038908882102</v>
      </c>
      <c r="AB29" s="19">
        <v>327.8266760994</v>
      </c>
      <c r="AC29" s="18">
        <v>271.00021599564502</v>
      </c>
      <c r="AD29" s="19">
        <v>297.75718507774297</v>
      </c>
      <c r="AE29" s="19">
        <v>274.50629446552301</v>
      </c>
      <c r="AF29" s="18">
        <v>268.45750828997399</v>
      </c>
      <c r="AG29" s="19">
        <v>242.61410148317299</v>
      </c>
      <c r="AH29" s="62">
        <v>263.61391960567499</v>
      </c>
      <c r="AI29" s="18">
        <v>279.140081714004</v>
      </c>
      <c r="AJ29" s="19">
        <v>311.89008202235198</v>
      </c>
      <c r="AK29" s="19">
        <v>277.66798330865601</v>
      </c>
      <c r="AL29" s="18">
        <v>282.50347991230501</v>
      </c>
      <c r="AM29" s="19">
        <v>307.42495161647003</v>
      </c>
      <c r="AN29" s="19">
        <v>303.34815449022602</v>
      </c>
      <c r="AO29" s="18">
        <v>268.64296346724097</v>
      </c>
      <c r="AP29" s="19">
        <v>274.278322413767</v>
      </c>
      <c r="AQ29" s="19">
        <v>273.00676544590902</v>
      </c>
      <c r="AR29" s="23">
        <v>262.18112935697002</v>
      </c>
      <c r="AS29" s="24">
        <v>284.48661134899902</v>
      </c>
      <c r="AT29" s="24">
        <v>273.32214957577497</v>
      </c>
      <c r="AU29" s="23">
        <v>219.28182142067101</v>
      </c>
      <c r="AV29" s="24">
        <v>244.15691217293599</v>
      </c>
      <c r="AW29" s="24">
        <v>248.333418754425</v>
      </c>
      <c r="AX29" s="23">
        <v>283.13387281985501</v>
      </c>
      <c r="AY29" s="24">
        <v>304.51669204657298</v>
      </c>
      <c r="AZ29" s="24">
        <v>314.44654952957501</v>
      </c>
      <c r="BA29" s="23">
        <v>296.39853436842498</v>
      </c>
      <c r="BB29" s="24">
        <v>331.45175518400498</v>
      </c>
      <c r="BC29" s="24">
        <v>311.56147488662799</v>
      </c>
      <c r="BD29" s="23">
        <v>308.50468969348799</v>
      </c>
      <c r="BE29" s="24">
        <v>317.998104100989</v>
      </c>
      <c r="BF29" s="24">
        <v>306.57728152960101</v>
      </c>
      <c r="BG29" s="23">
        <v>284.35431288823003</v>
      </c>
      <c r="BH29" s="24">
        <v>233.699282732992</v>
      </c>
      <c r="BI29" s="24">
        <v>254.23073010226199</v>
      </c>
      <c r="BJ29" s="23">
        <v>390.923910936776</v>
      </c>
      <c r="BK29" s="24">
        <v>353.85054357121197</v>
      </c>
      <c r="BL29" s="39">
        <v>330.870442280605</v>
      </c>
      <c r="BM29" s="27">
        <v>253.64050490382999</v>
      </c>
      <c r="BN29" s="28">
        <v>276.26442817687803</v>
      </c>
      <c r="BO29" s="28">
        <v>231.05804362622999</v>
      </c>
      <c r="BP29" s="27">
        <v>250.84638666645299</v>
      </c>
      <c r="BQ29" s="28">
        <v>185.54134455760999</v>
      </c>
      <c r="BR29" s="28">
        <v>246.33194660941001</v>
      </c>
      <c r="BS29" s="27">
        <v>280.29055730961198</v>
      </c>
      <c r="BT29" s="28">
        <v>289.72594137969202</v>
      </c>
      <c r="BU29" s="28">
        <v>273.21359248003</v>
      </c>
      <c r="BV29" s="27">
        <v>239.22146860767199</v>
      </c>
      <c r="BW29" s="28">
        <v>245.06891282154001</v>
      </c>
      <c r="BX29" s="28">
        <v>244.092430667824</v>
      </c>
      <c r="BY29" s="27">
        <v>218.553837800107</v>
      </c>
      <c r="BZ29" s="28">
        <v>252.16875432998501</v>
      </c>
      <c r="CA29" s="28">
        <v>266.415024155541</v>
      </c>
      <c r="CB29" s="27">
        <v>166.503970587297</v>
      </c>
      <c r="CC29" s="28">
        <v>201.626826894168</v>
      </c>
      <c r="CD29" s="28">
        <v>177.63038579036399</v>
      </c>
      <c r="CE29" s="27">
        <v>335.78769406154402</v>
      </c>
      <c r="CF29" s="28">
        <v>360.63626198985702</v>
      </c>
      <c r="CG29" s="32">
        <v>348.588234581525</v>
      </c>
    </row>
    <row r="30" spans="2:85">
      <c r="C30" t="s">
        <v>123</v>
      </c>
      <c r="D30" t="s">
        <v>124</v>
      </c>
      <c r="E30" t="s">
        <v>125</v>
      </c>
      <c r="F30" t="s">
        <v>126</v>
      </c>
      <c r="G30" s="4">
        <v>0.96355779553549903</v>
      </c>
      <c r="H30" s="4">
        <v>0.139308818810473</v>
      </c>
      <c r="I30" s="4">
        <v>0</v>
      </c>
      <c r="J30" s="4">
        <v>0.16381369097589499</v>
      </c>
      <c r="K30" s="4">
        <v>0</v>
      </c>
      <c r="L30" s="4">
        <v>-0.29752913171279399</v>
      </c>
      <c r="M30" s="4">
        <v>0.81494658241099804</v>
      </c>
      <c r="N30" s="4"/>
      <c r="O30" s="4">
        <v>1.2244756719869601</v>
      </c>
      <c r="P30" s="4">
        <v>0.126380351420355</v>
      </c>
      <c r="Q30" s="4">
        <v>0</v>
      </c>
      <c r="R30" s="4">
        <v>0</v>
      </c>
      <c r="S30" s="4">
        <v>-0.27966259561055201</v>
      </c>
      <c r="T30" s="4">
        <v>-0.79076367769122202</v>
      </c>
      <c r="U30" s="4">
        <v>0.95045875638264599</v>
      </c>
      <c r="V30" s="4"/>
      <c r="W30" s="18">
        <v>104.008298483963</v>
      </c>
      <c r="X30" s="19">
        <v>101.27777042348301</v>
      </c>
      <c r="Y30" s="19">
        <v>105.029738265579</v>
      </c>
      <c r="Z30" s="18">
        <v>279.29438106703202</v>
      </c>
      <c r="AA30" s="19">
        <v>270.29286307064302</v>
      </c>
      <c r="AB30" s="19">
        <v>305.886176946131</v>
      </c>
      <c r="AC30" s="18">
        <v>402.94362926677798</v>
      </c>
      <c r="AD30" s="19">
        <v>399.70726432738002</v>
      </c>
      <c r="AE30" s="19">
        <v>393.337396403551</v>
      </c>
      <c r="AF30" s="18">
        <v>293.38963166673898</v>
      </c>
      <c r="AG30" s="19">
        <v>288.99988318695301</v>
      </c>
      <c r="AH30" s="62">
        <v>293.01227697444398</v>
      </c>
      <c r="AI30" s="18">
        <v>330.53688609296898</v>
      </c>
      <c r="AJ30" s="19">
        <v>318.27713517236901</v>
      </c>
      <c r="AK30" s="19">
        <v>323.83859745459102</v>
      </c>
      <c r="AL30" s="18">
        <v>326.810070130729</v>
      </c>
      <c r="AM30" s="19">
        <v>331.25204591028103</v>
      </c>
      <c r="AN30" s="19">
        <v>320.13791308541801</v>
      </c>
      <c r="AO30" s="18">
        <v>140.47989008234501</v>
      </c>
      <c r="AP30" s="19">
        <v>147.734642513056</v>
      </c>
      <c r="AQ30" s="19">
        <v>135.94821025541501</v>
      </c>
      <c r="AR30" s="23">
        <v>201.12477999886801</v>
      </c>
      <c r="AS30" s="24">
        <v>206.862655963669</v>
      </c>
      <c r="AT30" s="24">
        <v>196.75468763470599</v>
      </c>
      <c r="AU30" s="23">
        <v>301.76573958912797</v>
      </c>
      <c r="AV30" s="24">
        <v>318.120179433857</v>
      </c>
      <c r="AW30" s="24">
        <v>317.96610937316598</v>
      </c>
      <c r="AX30" s="23">
        <v>418.90294986052999</v>
      </c>
      <c r="AY30" s="24">
        <v>427.04420547922501</v>
      </c>
      <c r="AZ30" s="24">
        <v>416.07285313484601</v>
      </c>
      <c r="BA30" s="23">
        <v>331.12517676975898</v>
      </c>
      <c r="BB30" s="24">
        <v>321.110460422264</v>
      </c>
      <c r="BC30" s="24">
        <v>327.85768922390201</v>
      </c>
      <c r="BD30" s="23">
        <v>311.82725202893897</v>
      </c>
      <c r="BE30" s="24">
        <v>323.87804732541599</v>
      </c>
      <c r="BF30" s="24">
        <v>309.11498176014601</v>
      </c>
      <c r="BG30" s="23">
        <v>255.416336460813</v>
      </c>
      <c r="BH30" s="24">
        <v>254.40428773849601</v>
      </c>
      <c r="BI30" s="24">
        <v>285.54093249616801</v>
      </c>
      <c r="BJ30" s="23">
        <v>265.40553559937098</v>
      </c>
      <c r="BK30" s="24">
        <v>252.87063291795101</v>
      </c>
      <c r="BL30" s="39">
        <v>231.77422512576999</v>
      </c>
      <c r="BM30" s="27">
        <v>242.693476727514</v>
      </c>
      <c r="BN30" s="28">
        <v>242.84527282917699</v>
      </c>
      <c r="BO30" s="28">
        <v>239.62300047496399</v>
      </c>
      <c r="BP30" s="27">
        <v>306.33184707155198</v>
      </c>
      <c r="BQ30" s="28">
        <v>316.38776492304601</v>
      </c>
      <c r="BR30" s="28">
        <v>307.09382677306502</v>
      </c>
      <c r="BS30" s="27">
        <v>373.39809307140098</v>
      </c>
      <c r="BT30" s="28">
        <v>385.28778246817501</v>
      </c>
      <c r="BU30" s="28">
        <v>391.39668546714199</v>
      </c>
      <c r="BV30" s="27">
        <v>279.79217885232498</v>
      </c>
      <c r="BW30" s="28">
        <v>273.40977109539102</v>
      </c>
      <c r="BX30" s="28">
        <v>279.02893440387902</v>
      </c>
      <c r="BY30" s="27">
        <v>271.384051813177</v>
      </c>
      <c r="BZ30" s="28">
        <v>264.60012742270101</v>
      </c>
      <c r="CA30" s="28">
        <v>265.234176203814</v>
      </c>
      <c r="CB30" s="27">
        <v>181.17124794117001</v>
      </c>
      <c r="CC30" s="28">
        <v>196.56336362399099</v>
      </c>
      <c r="CD30" s="28">
        <v>187.855255623635</v>
      </c>
      <c r="CE30" s="27">
        <v>271.66409582616802</v>
      </c>
      <c r="CF30" s="28">
        <v>266.32199056127899</v>
      </c>
      <c r="CG30" s="32">
        <v>283.44406530293003</v>
      </c>
    </row>
    <row r="31" spans="2:85">
      <c r="C31" t="s">
        <v>127</v>
      </c>
      <c r="D31" t="s">
        <v>128</v>
      </c>
      <c r="E31" t="s">
        <v>129</v>
      </c>
      <c r="F31" t="s">
        <v>130</v>
      </c>
      <c r="G31" s="4">
        <v>1.0675265804526199</v>
      </c>
      <c r="H31" s="4">
        <v>0</v>
      </c>
      <c r="I31" s="4">
        <v>0</v>
      </c>
      <c r="J31" s="4">
        <v>0.17016762994989801</v>
      </c>
      <c r="K31" s="4">
        <v>0</v>
      </c>
      <c r="L31" s="4">
        <v>-0.39560561980612702</v>
      </c>
      <c r="M31" s="4">
        <v>0.30292753020254298</v>
      </c>
      <c r="N31" s="4"/>
      <c r="O31" s="4">
        <v>1.1470002154824499</v>
      </c>
      <c r="P31" s="4">
        <v>0</v>
      </c>
      <c r="Q31" s="4">
        <v>0</v>
      </c>
      <c r="R31" s="4">
        <v>0</v>
      </c>
      <c r="S31" s="4">
        <v>-0.25649221439220499</v>
      </c>
      <c r="T31" s="4">
        <v>-0.99126978548196798</v>
      </c>
      <c r="U31" s="4">
        <v>0.32083210115769101</v>
      </c>
      <c r="V31" s="4"/>
      <c r="W31" s="18">
        <v>164.228090389697</v>
      </c>
      <c r="X31" s="19">
        <v>161.83343023492901</v>
      </c>
      <c r="Y31" s="19">
        <v>158.692362476114</v>
      </c>
      <c r="Z31" s="18">
        <v>346.24105299557101</v>
      </c>
      <c r="AA31" s="19">
        <v>353.73579582834901</v>
      </c>
      <c r="AB31" s="19">
        <v>375.31016583776199</v>
      </c>
      <c r="AC31" s="18">
        <v>437.621489701759</v>
      </c>
      <c r="AD31" s="19">
        <v>451.318933198602</v>
      </c>
      <c r="AE31" s="19">
        <v>453.88262719737901</v>
      </c>
      <c r="AF31" s="18">
        <v>339.32142094056798</v>
      </c>
      <c r="AG31" s="19">
        <v>341.795966869376</v>
      </c>
      <c r="AH31" s="62">
        <v>341.548332403649</v>
      </c>
      <c r="AI31" s="18">
        <v>391.38671536300899</v>
      </c>
      <c r="AJ31" s="19">
        <v>387.277450468295</v>
      </c>
      <c r="AK31" s="19">
        <v>413.02595545422702</v>
      </c>
      <c r="AL31" s="18">
        <v>429.28866528088099</v>
      </c>
      <c r="AM31" s="19">
        <v>420.08239104253801</v>
      </c>
      <c r="AN31" s="19">
        <v>428.76625218002602</v>
      </c>
      <c r="AO31" s="18">
        <v>259.76386865453702</v>
      </c>
      <c r="AP31" s="19">
        <v>267.95799585379802</v>
      </c>
      <c r="AQ31" s="19">
        <v>236.26763621093701</v>
      </c>
      <c r="AR31" s="23">
        <v>332.60035995630301</v>
      </c>
      <c r="AS31" s="24">
        <v>339.24867644413501</v>
      </c>
      <c r="AT31" s="24">
        <v>344.30384254417697</v>
      </c>
      <c r="AU31" s="23">
        <v>348.95529939454298</v>
      </c>
      <c r="AV31" s="24">
        <v>352.85338203227099</v>
      </c>
      <c r="AW31" s="24">
        <v>356.75434976858497</v>
      </c>
      <c r="AX31" s="23">
        <v>467.56206748521902</v>
      </c>
      <c r="AY31" s="24">
        <v>480.46446672282099</v>
      </c>
      <c r="AZ31" s="24">
        <v>475.822409771693</v>
      </c>
      <c r="BA31" s="23">
        <v>373.28255316928499</v>
      </c>
      <c r="BB31" s="24">
        <v>394.74046802866098</v>
      </c>
      <c r="BC31" s="24">
        <v>383.35233359068701</v>
      </c>
      <c r="BD31" s="23">
        <v>413.329939094716</v>
      </c>
      <c r="BE31" s="24">
        <v>411.87104433383098</v>
      </c>
      <c r="BF31" s="24">
        <v>397.66576817721898</v>
      </c>
      <c r="BG31" s="23">
        <v>300.919426313092</v>
      </c>
      <c r="BH31" s="24">
        <v>328.185278212345</v>
      </c>
      <c r="BI31" s="24">
        <v>340.63682660043298</v>
      </c>
      <c r="BJ31" s="23">
        <v>328.36880831579299</v>
      </c>
      <c r="BK31" s="24">
        <v>320.93278659815002</v>
      </c>
      <c r="BL31" s="39">
        <v>296.82686388068902</v>
      </c>
      <c r="BM31" s="27">
        <v>340.19345733843801</v>
      </c>
      <c r="BN31" s="28">
        <v>376.36524027770599</v>
      </c>
      <c r="BO31" s="28">
        <v>356.58349824783102</v>
      </c>
      <c r="BP31" s="27">
        <v>333.83999476452601</v>
      </c>
      <c r="BQ31" s="28">
        <v>340.40734753451397</v>
      </c>
      <c r="BR31" s="28">
        <v>335.43390072718603</v>
      </c>
      <c r="BS31" s="27">
        <v>453.01641482545</v>
      </c>
      <c r="BT31" s="28">
        <v>453.85457569069399</v>
      </c>
      <c r="BU31" s="28">
        <v>459.12999768892797</v>
      </c>
      <c r="BV31" s="27">
        <v>360.70165172841899</v>
      </c>
      <c r="BW31" s="28">
        <v>332.153402978207</v>
      </c>
      <c r="BX31" s="28">
        <v>370.18002020716602</v>
      </c>
      <c r="BY31" s="27">
        <v>341.95923706138001</v>
      </c>
      <c r="BZ31" s="28">
        <v>329.91710966621201</v>
      </c>
      <c r="CA31" s="28">
        <v>325.77455570898098</v>
      </c>
      <c r="CB31" s="27">
        <v>207.942739878889</v>
      </c>
      <c r="CC31" s="28">
        <v>225.65375500813801</v>
      </c>
      <c r="CD31" s="28">
        <v>208.66698306377199</v>
      </c>
      <c r="CE31" s="27">
        <v>315.24174471165702</v>
      </c>
      <c r="CF31" s="28">
        <v>312.23395118186102</v>
      </c>
      <c r="CG31" s="32">
        <v>328.566347423639</v>
      </c>
    </row>
    <row r="32" spans="2:85">
      <c r="C32" t="s">
        <v>131</v>
      </c>
      <c r="D32" t="s">
        <v>132</v>
      </c>
      <c r="E32" t="s">
        <v>133</v>
      </c>
      <c r="F32" t="s">
        <v>134</v>
      </c>
      <c r="G32" s="4">
        <v>1.0786421566736799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.30148396029636798</v>
      </c>
      <c r="N32" s="4"/>
      <c r="O32" s="4">
        <v>1.2092504218464899</v>
      </c>
      <c r="P32" s="4">
        <v>0</v>
      </c>
      <c r="Q32" s="4">
        <v>0</v>
      </c>
      <c r="R32" s="4">
        <v>0</v>
      </c>
      <c r="S32" s="4">
        <v>-0.19066186746366001</v>
      </c>
      <c r="T32" s="4">
        <v>-0.64503152301442601</v>
      </c>
      <c r="U32" s="4">
        <v>0.33418116395533598</v>
      </c>
      <c r="V32" s="4"/>
      <c r="W32" s="18">
        <v>86.390931002835799</v>
      </c>
      <c r="X32" s="19">
        <v>79.289461052090203</v>
      </c>
      <c r="Y32" s="19">
        <v>89.970123711948304</v>
      </c>
      <c r="Z32" s="18">
        <v>171.186239881148</v>
      </c>
      <c r="AA32" s="19">
        <v>181.651628025501</v>
      </c>
      <c r="AB32" s="19">
        <v>178.108269428977</v>
      </c>
      <c r="AC32" s="18">
        <v>208.63877633023799</v>
      </c>
      <c r="AD32" s="19">
        <v>206.81168785946201</v>
      </c>
      <c r="AE32" s="19">
        <v>225.35093902027299</v>
      </c>
      <c r="AF32" s="18">
        <v>166.073299135132</v>
      </c>
      <c r="AG32" s="19">
        <v>181.273932428937</v>
      </c>
      <c r="AH32" s="62">
        <v>181.904296394867</v>
      </c>
      <c r="AI32" s="18">
        <v>177.02328991610801</v>
      </c>
      <c r="AJ32" s="19">
        <v>188.734528868929</v>
      </c>
      <c r="AK32" s="19">
        <v>183.78760340089599</v>
      </c>
      <c r="AL32" s="18">
        <v>188.87375514137</v>
      </c>
      <c r="AM32" s="19">
        <v>202.12469290220699</v>
      </c>
      <c r="AN32" s="19">
        <v>199.25135771126699</v>
      </c>
      <c r="AO32" s="18">
        <v>138.95325696581401</v>
      </c>
      <c r="AP32" s="19">
        <v>168.78304308993501</v>
      </c>
      <c r="AQ32" s="19">
        <v>125.65859784671601</v>
      </c>
      <c r="AR32" s="23">
        <v>165.56965845907499</v>
      </c>
      <c r="AS32" s="24">
        <v>178.546730390552</v>
      </c>
      <c r="AT32" s="24">
        <v>196.07055931771501</v>
      </c>
      <c r="AU32" s="23">
        <v>206.34722550276999</v>
      </c>
      <c r="AV32" s="24">
        <v>189.512269924707</v>
      </c>
      <c r="AW32" s="24">
        <v>192.331698810825</v>
      </c>
      <c r="AX32" s="23">
        <v>224.38797066888199</v>
      </c>
      <c r="AY32" s="24">
        <v>225.392789661801</v>
      </c>
      <c r="AZ32" s="24">
        <v>212.61456681409601</v>
      </c>
      <c r="BA32" s="23">
        <v>196.21314741222</v>
      </c>
      <c r="BB32" s="24">
        <v>190.793657395835</v>
      </c>
      <c r="BC32" s="24">
        <v>204.49449290901299</v>
      </c>
      <c r="BD32" s="23">
        <v>205.385457009459</v>
      </c>
      <c r="BE32" s="24">
        <v>198.98006772447201</v>
      </c>
      <c r="BF32" s="24">
        <v>198.845017087164</v>
      </c>
      <c r="BG32" s="23">
        <v>179.613158420997</v>
      </c>
      <c r="BH32" s="24">
        <v>176.181563078267</v>
      </c>
      <c r="BI32" s="24">
        <v>179.073709000409</v>
      </c>
      <c r="BJ32" s="23">
        <v>189.36497704093401</v>
      </c>
      <c r="BK32" s="24">
        <v>179.82921241673699</v>
      </c>
      <c r="BL32" s="39">
        <v>171.22607256092101</v>
      </c>
      <c r="BM32" s="27">
        <v>187.09273475736299</v>
      </c>
      <c r="BN32" s="28">
        <v>223.79391999671199</v>
      </c>
      <c r="BO32" s="28">
        <v>179.39572353348501</v>
      </c>
      <c r="BP32" s="27">
        <v>192.48321316051599</v>
      </c>
      <c r="BQ32" s="28">
        <v>196.17089264875</v>
      </c>
      <c r="BR32" s="28">
        <v>174.19187653093999</v>
      </c>
      <c r="BS32" s="27">
        <v>228.06560090189899</v>
      </c>
      <c r="BT32" s="28">
        <v>211.955568639597</v>
      </c>
      <c r="BU32" s="28">
        <v>215.30671499223499</v>
      </c>
      <c r="BV32" s="27">
        <v>162.40703064858801</v>
      </c>
      <c r="BW32" s="28">
        <v>166.49126140892</v>
      </c>
      <c r="BX32" s="28">
        <v>155.56709092982501</v>
      </c>
      <c r="BY32" s="27">
        <v>154.67789873951699</v>
      </c>
      <c r="BZ32" s="28">
        <v>162.186555748193</v>
      </c>
      <c r="CA32" s="28">
        <v>164.751149473163</v>
      </c>
      <c r="CB32" s="27">
        <v>121.802165675929</v>
      </c>
      <c r="CC32" s="28">
        <v>132.45909554681401</v>
      </c>
      <c r="CD32" s="28">
        <v>122.870898368475</v>
      </c>
      <c r="CE32" s="27">
        <v>164.60181081448201</v>
      </c>
      <c r="CF32" s="28">
        <v>191.930135636008</v>
      </c>
      <c r="CG32" s="32">
        <v>195.05964198452401</v>
      </c>
    </row>
    <row r="33" spans="2:85">
      <c r="C33" t="s">
        <v>135</v>
      </c>
      <c r="D33" t="s">
        <v>136</v>
      </c>
      <c r="E33" t="s">
        <v>137</v>
      </c>
      <c r="F33" t="s">
        <v>138</v>
      </c>
      <c r="G33" s="4">
        <v>1.3418539495601101</v>
      </c>
      <c r="H33" s="4">
        <v>-0.149307111016829</v>
      </c>
      <c r="I33" s="4">
        <v>0</v>
      </c>
      <c r="J33" s="4">
        <v>0.30000772450250801</v>
      </c>
      <c r="K33" s="4">
        <v>0.150246766412067</v>
      </c>
      <c r="L33" s="4">
        <v>-0.39515498807963301</v>
      </c>
      <c r="M33" s="4">
        <v>0.84155847582051602</v>
      </c>
      <c r="N33" s="4"/>
      <c r="O33" s="4">
        <v>1.46081064675024</v>
      </c>
      <c r="P33" s="4">
        <v>-0.15901848064000501</v>
      </c>
      <c r="Q33" s="4">
        <v>0</v>
      </c>
      <c r="R33" s="4">
        <v>0</v>
      </c>
      <c r="S33" s="4">
        <v>-0.24083595093526899</v>
      </c>
      <c r="T33" s="4">
        <v>-1.03612314070331</v>
      </c>
      <c r="U33" s="4">
        <v>0.953428540017767</v>
      </c>
      <c r="V33" s="4"/>
      <c r="W33" s="18">
        <v>142.52198385811499</v>
      </c>
      <c r="X33" s="19">
        <v>146.31982756908201</v>
      </c>
      <c r="Y33" s="19">
        <v>146.59681226124499</v>
      </c>
      <c r="Z33" s="18">
        <v>384.02162566436601</v>
      </c>
      <c r="AA33" s="19">
        <v>423.20263721633899</v>
      </c>
      <c r="AB33" s="19">
        <v>440.50020676550503</v>
      </c>
      <c r="AC33" s="18">
        <v>560.49353710631601</v>
      </c>
      <c r="AD33" s="19">
        <v>522.81524238145096</v>
      </c>
      <c r="AE33" s="19">
        <v>528.47265981520604</v>
      </c>
      <c r="AF33" s="18">
        <v>393.38981664650697</v>
      </c>
      <c r="AG33" s="19">
        <v>413.08401142994302</v>
      </c>
      <c r="AH33" s="62">
        <v>407.08383020311902</v>
      </c>
      <c r="AI33" s="18">
        <v>439.30323568831602</v>
      </c>
      <c r="AJ33" s="19">
        <v>434.33954121010498</v>
      </c>
      <c r="AK33" s="19">
        <v>405.91466998132103</v>
      </c>
      <c r="AL33" s="18">
        <v>460.92523529985499</v>
      </c>
      <c r="AM33" s="19">
        <v>449.86981607586699</v>
      </c>
      <c r="AN33" s="19">
        <v>447.37116800971802</v>
      </c>
      <c r="AO33" s="18">
        <v>241.48105984315399</v>
      </c>
      <c r="AP33" s="19">
        <v>264.900734159656</v>
      </c>
      <c r="AQ33" s="19">
        <v>235.03846211546599</v>
      </c>
      <c r="AR33" s="23">
        <v>345.75711587081298</v>
      </c>
      <c r="AS33" s="24">
        <v>372.229593351267</v>
      </c>
      <c r="AT33" s="24">
        <v>385.18995549450898</v>
      </c>
      <c r="AU33" s="23">
        <v>370.80424772419798</v>
      </c>
      <c r="AV33" s="24">
        <v>367.082368105554</v>
      </c>
      <c r="AW33" s="24">
        <v>382.48840037917603</v>
      </c>
      <c r="AX33" s="23">
        <v>557.95924796483996</v>
      </c>
      <c r="AY33" s="24">
        <v>581.74823051588601</v>
      </c>
      <c r="AZ33" s="24">
        <v>571.13663340909898</v>
      </c>
      <c r="BA33" s="23">
        <v>488.313262790593</v>
      </c>
      <c r="BB33" s="24">
        <v>516.89535097766395</v>
      </c>
      <c r="BC33" s="24">
        <v>490.58801172993498</v>
      </c>
      <c r="BD33" s="23">
        <v>458.38456258442397</v>
      </c>
      <c r="BE33" s="24">
        <v>496.074047390727</v>
      </c>
      <c r="BF33" s="24">
        <v>466.02251167842002</v>
      </c>
      <c r="BG33" s="23">
        <v>344.16769976362002</v>
      </c>
      <c r="BH33" s="24">
        <v>340.62203439995</v>
      </c>
      <c r="BI33" s="24">
        <v>348.07123344145998</v>
      </c>
      <c r="BJ33" s="23">
        <v>477.33969514277601</v>
      </c>
      <c r="BK33" s="24">
        <v>456.75319093568601</v>
      </c>
      <c r="BL33" s="39">
        <v>404.689408667983</v>
      </c>
      <c r="BM33" s="27">
        <v>390.56734869478299</v>
      </c>
      <c r="BN33" s="28">
        <v>423.28148128462499</v>
      </c>
      <c r="BO33" s="28">
        <v>383.71991994387599</v>
      </c>
      <c r="BP33" s="27">
        <v>360.84018078277199</v>
      </c>
      <c r="BQ33" s="28">
        <v>370.96644323279702</v>
      </c>
      <c r="BR33" s="28">
        <v>383.15206627594898</v>
      </c>
      <c r="BS33" s="27">
        <v>567.87487060724902</v>
      </c>
      <c r="BT33" s="28">
        <v>538.23322008505795</v>
      </c>
      <c r="BU33" s="28">
        <v>564.49461851254398</v>
      </c>
      <c r="BV33" s="27">
        <v>371.52799818008702</v>
      </c>
      <c r="BW33" s="28">
        <v>388.333808941825</v>
      </c>
      <c r="BX33" s="28">
        <v>403.11172651944798</v>
      </c>
      <c r="BY33" s="27">
        <v>365.28002707338698</v>
      </c>
      <c r="BZ33" s="28">
        <v>366.399437265899</v>
      </c>
      <c r="CA33" s="28">
        <v>350.56579618375901</v>
      </c>
      <c r="CB33" s="27">
        <v>221.29842946776699</v>
      </c>
      <c r="CC33" s="28">
        <v>226.49186741173901</v>
      </c>
      <c r="CD33" s="28">
        <v>214.00979790956401</v>
      </c>
      <c r="CE33" s="27">
        <v>466.724338139309</v>
      </c>
      <c r="CF33" s="28">
        <v>481.74607285800499</v>
      </c>
      <c r="CG33" s="32">
        <v>493.66868201059702</v>
      </c>
    </row>
    <row r="34" spans="2:85">
      <c r="C34" t="s">
        <v>139</v>
      </c>
      <c r="D34" t="s">
        <v>140</v>
      </c>
      <c r="E34" t="s">
        <v>141</v>
      </c>
      <c r="F34" t="s">
        <v>142</v>
      </c>
      <c r="G34" s="4">
        <v>0.44914068677083502</v>
      </c>
      <c r="H34" s="4">
        <v>0</v>
      </c>
      <c r="I34" s="4">
        <v>0</v>
      </c>
      <c r="J34" s="4">
        <v>0.200512928008337</v>
      </c>
      <c r="K34" s="4">
        <v>0.18872817896034799</v>
      </c>
      <c r="L34" s="4">
        <v>-0.36957929888542901</v>
      </c>
      <c r="M34" s="4">
        <v>0</v>
      </c>
      <c r="N34" s="4"/>
      <c r="O34" s="4">
        <v>0.44344010813828399</v>
      </c>
      <c r="P34" s="4">
        <v>0</v>
      </c>
      <c r="Q34" s="4">
        <v>0</v>
      </c>
      <c r="R34" s="4">
        <v>0</v>
      </c>
      <c r="S34" s="4">
        <v>-0.21801224222114099</v>
      </c>
      <c r="T34" s="4">
        <v>-1.0057547815363199</v>
      </c>
      <c r="U34" s="4">
        <v>0</v>
      </c>
      <c r="V34" s="4"/>
      <c r="W34" s="18">
        <v>162.24336316643499</v>
      </c>
      <c r="X34" s="19">
        <v>144.27737475261</v>
      </c>
      <c r="Y34" s="19">
        <v>135.73079008268101</v>
      </c>
      <c r="Z34" s="18">
        <v>182.28088729344699</v>
      </c>
      <c r="AA34" s="19">
        <v>178.42738684894499</v>
      </c>
      <c r="AB34" s="19">
        <v>220.13942493884201</v>
      </c>
      <c r="AC34" s="18">
        <v>208.61712806374899</v>
      </c>
      <c r="AD34" s="19">
        <v>235.04225140806</v>
      </c>
      <c r="AE34" s="19">
        <v>219.10907206005999</v>
      </c>
      <c r="AF34" s="18">
        <v>201.709509401845</v>
      </c>
      <c r="AG34" s="19">
        <v>192.782010408275</v>
      </c>
      <c r="AH34" s="62">
        <v>170.56907400135501</v>
      </c>
      <c r="AI34" s="18">
        <v>196.190747087023</v>
      </c>
      <c r="AJ34" s="19">
        <v>189.068936511739</v>
      </c>
      <c r="AK34" s="19">
        <v>203.55732550341699</v>
      </c>
      <c r="AL34" s="18">
        <v>218.20958448398699</v>
      </c>
      <c r="AM34" s="19">
        <v>232.96357962036399</v>
      </c>
      <c r="AN34" s="19">
        <v>198.16421586430499</v>
      </c>
      <c r="AO34" s="18">
        <v>197.88860388579801</v>
      </c>
      <c r="AP34" s="19">
        <v>186.79772437355501</v>
      </c>
      <c r="AQ34" s="19">
        <v>174.789620713603</v>
      </c>
      <c r="AR34" s="23">
        <v>209.00347924770699</v>
      </c>
      <c r="AS34" s="24">
        <v>194.32643528836499</v>
      </c>
      <c r="AT34" s="24">
        <v>202.989348870226</v>
      </c>
      <c r="AU34" s="23">
        <v>210.012956888986</v>
      </c>
      <c r="AV34" s="24">
        <v>191.536887997734</v>
      </c>
      <c r="AW34" s="24">
        <v>191.33447673428199</v>
      </c>
      <c r="AX34" s="23">
        <v>216.625990747136</v>
      </c>
      <c r="AY34" s="24">
        <v>231.67528983340799</v>
      </c>
      <c r="AZ34" s="24">
        <v>231.74599230395901</v>
      </c>
      <c r="BA34" s="23">
        <v>192.741136183056</v>
      </c>
      <c r="BB34" s="24">
        <v>225.89815363453499</v>
      </c>
      <c r="BC34" s="24">
        <v>237.66282062222501</v>
      </c>
      <c r="BD34" s="23">
        <v>221.51826356170699</v>
      </c>
      <c r="BE34" s="24">
        <v>222.06900681338601</v>
      </c>
      <c r="BF34" s="24">
        <v>227.27602041011201</v>
      </c>
      <c r="BG34" s="23">
        <v>183.817727730824</v>
      </c>
      <c r="BH34" s="24">
        <v>155.12797215896899</v>
      </c>
      <c r="BI34" s="24">
        <v>169.67127527407101</v>
      </c>
      <c r="BJ34" s="23">
        <v>196.008168883964</v>
      </c>
      <c r="BK34" s="24">
        <v>191.77992020084099</v>
      </c>
      <c r="BL34" s="39">
        <v>177.658431873588</v>
      </c>
      <c r="BM34" s="27">
        <v>209.261003964222</v>
      </c>
      <c r="BN34" s="28">
        <v>200.80375225632301</v>
      </c>
      <c r="BO34" s="28">
        <v>192.727464134016</v>
      </c>
      <c r="BP34" s="27">
        <v>193.28804179287201</v>
      </c>
      <c r="BQ34" s="28">
        <v>160.42518200078499</v>
      </c>
      <c r="BR34" s="28">
        <v>187.521374107116</v>
      </c>
      <c r="BS34" s="27">
        <v>208.56692439393299</v>
      </c>
      <c r="BT34" s="28">
        <v>208.883294704147</v>
      </c>
      <c r="BU34" s="28">
        <v>215.90154578163299</v>
      </c>
      <c r="BV34" s="27">
        <v>168.65329197393999</v>
      </c>
      <c r="BW34" s="28">
        <v>172.53414839447501</v>
      </c>
      <c r="BX34" s="28">
        <v>188.613324775671</v>
      </c>
      <c r="BY34" s="27">
        <v>155.98238968219999</v>
      </c>
      <c r="BZ34" s="28">
        <v>173.08839606753901</v>
      </c>
      <c r="CA34" s="28">
        <v>177.41676784378899</v>
      </c>
      <c r="CB34" s="27">
        <v>103.854624341497</v>
      </c>
      <c r="CC34" s="28">
        <v>111.90509796196299</v>
      </c>
      <c r="CD34" s="28">
        <v>110.196098178038</v>
      </c>
      <c r="CE34" s="27">
        <v>167.666810050338</v>
      </c>
      <c r="CF34" s="28">
        <v>166.91692830413501</v>
      </c>
      <c r="CG34" s="32">
        <v>165.27890432744701</v>
      </c>
    </row>
    <row r="35" spans="2:85">
      <c r="C35" t="s">
        <v>143</v>
      </c>
      <c r="D35" t="s">
        <v>144</v>
      </c>
      <c r="E35" t="s">
        <v>145</v>
      </c>
      <c r="F35" t="s">
        <v>146</v>
      </c>
      <c r="G35" s="4">
        <v>1.0353445160113699</v>
      </c>
      <c r="H35" s="4">
        <v>0.25660152227817001</v>
      </c>
      <c r="I35" s="4">
        <v>0.134576141048599</v>
      </c>
      <c r="J35" s="4">
        <v>0.13601677684336</v>
      </c>
      <c r="K35" s="4">
        <v>0.12404894569333</v>
      </c>
      <c r="L35" s="4">
        <v>0</v>
      </c>
      <c r="M35" s="4">
        <v>0.66010754606989697</v>
      </c>
      <c r="N35" s="4"/>
      <c r="O35" s="4">
        <v>1.1764383620833401</v>
      </c>
      <c r="P35" s="4">
        <v>0</v>
      </c>
      <c r="Q35" s="4">
        <v>0</v>
      </c>
      <c r="R35" s="4">
        <v>0</v>
      </c>
      <c r="S35" s="4">
        <v>-0.13901593872308801</v>
      </c>
      <c r="T35" s="4">
        <v>-0.63014450706162295</v>
      </c>
      <c r="U35" s="4">
        <v>0.58565110136204102</v>
      </c>
      <c r="V35" s="4"/>
      <c r="W35" s="18">
        <v>76.359185234620398</v>
      </c>
      <c r="X35" s="19">
        <v>80.232489553360594</v>
      </c>
      <c r="Y35" s="19">
        <v>87.807380353488099</v>
      </c>
      <c r="Z35" s="18">
        <v>170.69380130488699</v>
      </c>
      <c r="AA35" s="19">
        <v>169.11617074216599</v>
      </c>
      <c r="AB35" s="19">
        <v>160.87111822453801</v>
      </c>
      <c r="AC35" s="18">
        <v>198.869649149818</v>
      </c>
      <c r="AD35" s="19">
        <v>182.597105693125</v>
      </c>
      <c r="AE35" s="19">
        <v>195.82683755907701</v>
      </c>
      <c r="AF35" s="18">
        <v>153.24063481884099</v>
      </c>
      <c r="AG35" s="19">
        <v>172.32213329664401</v>
      </c>
      <c r="AH35" s="62">
        <v>166.23796980714599</v>
      </c>
      <c r="AI35" s="18">
        <v>187.73538829000699</v>
      </c>
      <c r="AJ35" s="19">
        <v>195.13853416591101</v>
      </c>
      <c r="AK35" s="19">
        <v>203.16644733036699</v>
      </c>
      <c r="AL35" s="18">
        <v>215.66846859629999</v>
      </c>
      <c r="AM35" s="19">
        <v>198.90359846851001</v>
      </c>
      <c r="AN35" s="19">
        <v>212.82984300612301</v>
      </c>
      <c r="AO35" s="18">
        <v>95.895561826535598</v>
      </c>
      <c r="AP35" s="19">
        <v>105.922068449698</v>
      </c>
      <c r="AQ35" s="19">
        <v>97.544030165152506</v>
      </c>
      <c r="AR35" s="23">
        <v>173.43347676334699</v>
      </c>
      <c r="AS35" s="24">
        <v>159.67906914293999</v>
      </c>
      <c r="AT35" s="24">
        <v>168.06153767723299</v>
      </c>
      <c r="AU35" s="23">
        <v>195.01390768528199</v>
      </c>
      <c r="AV35" s="24">
        <v>200.70950267344401</v>
      </c>
      <c r="AW35" s="24">
        <v>203.78065236090299</v>
      </c>
      <c r="AX35" s="23">
        <v>206.47638139045199</v>
      </c>
      <c r="AY35" s="24">
        <v>208.95845445110501</v>
      </c>
      <c r="AZ35" s="24">
        <v>218.62512363842001</v>
      </c>
      <c r="BA35" s="23">
        <v>182.01351174422999</v>
      </c>
      <c r="BB35" s="24">
        <v>184.77310515235001</v>
      </c>
      <c r="BC35" s="24">
        <v>174.344663826274</v>
      </c>
      <c r="BD35" s="23">
        <v>217.11432194020199</v>
      </c>
      <c r="BE35" s="24">
        <v>213.70789747497</v>
      </c>
      <c r="BF35" s="24">
        <v>208.26385349490801</v>
      </c>
      <c r="BG35" s="23">
        <v>185.90074225002499</v>
      </c>
      <c r="BH35" s="24">
        <v>196.505663273545</v>
      </c>
      <c r="BI35" s="24">
        <v>199.654859747654</v>
      </c>
      <c r="BJ35" s="23">
        <v>154.01077860300299</v>
      </c>
      <c r="BK35" s="24">
        <v>161.78998078782499</v>
      </c>
      <c r="BL35" s="39">
        <v>158.782499903549</v>
      </c>
      <c r="BM35" s="27">
        <v>173.81083349570301</v>
      </c>
      <c r="BN35" s="28">
        <v>194.519377712579</v>
      </c>
      <c r="BO35" s="28">
        <v>183.11437656535</v>
      </c>
      <c r="BP35" s="27">
        <v>158.02729942744099</v>
      </c>
      <c r="BQ35" s="28">
        <v>164.70545411897601</v>
      </c>
      <c r="BR35" s="28">
        <v>157.049774721331</v>
      </c>
      <c r="BS35" s="27">
        <v>189.13378397818099</v>
      </c>
      <c r="BT35" s="28">
        <v>190.714395123125</v>
      </c>
      <c r="BU35" s="28">
        <v>187.894548145671</v>
      </c>
      <c r="BV35" s="27">
        <v>167.16036105800501</v>
      </c>
      <c r="BW35" s="28">
        <v>165.683341916101</v>
      </c>
      <c r="BX35" s="28">
        <v>176.24618676613699</v>
      </c>
      <c r="BY35" s="27">
        <v>180.67190994254801</v>
      </c>
      <c r="BZ35" s="28">
        <v>178.956339849469</v>
      </c>
      <c r="CA35" s="28">
        <v>172.60934574737601</v>
      </c>
      <c r="CB35" s="27">
        <v>135.92349581688299</v>
      </c>
      <c r="CC35" s="28">
        <v>138.696900030949</v>
      </c>
      <c r="CD35" s="28">
        <v>129.794050407855</v>
      </c>
      <c r="CE35" s="27">
        <v>155.37144773111601</v>
      </c>
      <c r="CF35" s="28">
        <v>140.701511574791</v>
      </c>
      <c r="CG35" s="32">
        <v>154.387894421239</v>
      </c>
    </row>
    <row r="36" spans="2:85">
      <c r="C36" t="s">
        <v>147</v>
      </c>
      <c r="D36" t="s">
        <v>148</v>
      </c>
      <c r="E36" t="s">
        <v>145</v>
      </c>
      <c r="F36" t="s">
        <v>146</v>
      </c>
      <c r="G36" s="4">
        <v>0</v>
      </c>
      <c r="H36" s="4">
        <v>-0.249014084721593</v>
      </c>
      <c r="I36" s="4">
        <v>0</v>
      </c>
      <c r="J36" s="4">
        <v>0</v>
      </c>
      <c r="K36" s="4">
        <v>0</v>
      </c>
      <c r="L36" s="4">
        <v>-0.34658193644703</v>
      </c>
      <c r="M36" s="4">
        <v>-0.48591128846644299</v>
      </c>
      <c r="N36" s="4"/>
      <c r="O36" s="4">
        <v>-0.26155518440566899</v>
      </c>
      <c r="P36" s="4">
        <v>0</v>
      </c>
      <c r="Q36" s="4">
        <v>0</v>
      </c>
      <c r="R36" s="4">
        <v>0</v>
      </c>
      <c r="S36" s="4">
        <v>0</v>
      </c>
      <c r="T36" s="4">
        <v>-0.58966068280435202</v>
      </c>
      <c r="U36" s="4">
        <v>-0.41487493286388499</v>
      </c>
      <c r="V36" s="4"/>
      <c r="W36" s="18">
        <v>38.960024131426898</v>
      </c>
      <c r="X36" s="19">
        <v>37.800509251954203</v>
      </c>
      <c r="Y36" s="19">
        <v>37.818089398531001</v>
      </c>
      <c r="Z36" s="18">
        <v>29.389160996971601</v>
      </c>
      <c r="AA36" s="19">
        <v>32.262548153725596</v>
      </c>
      <c r="AB36" s="19">
        <v>30.7441094117486</v>
      </c>
      <c r="AC36" s="18">
        <v>39.010019341323698</v>
      </c>
      <c r="AD36" s="19">
        <v>35.796534046226</v>
      </c>
      <c r="AE36" s="19">
        <v>39.254713703557101</v>
      </c>
      <c r="AF36" s="18">
        <v>34.061489522623802</v>
      </c>
      <c r="AG36" s="19">
        <v>39.164121203782599</v>
      </c>
      <c r="AH36" s="62">
        <v>31.510016587072499</v>
      </c>
      <c r="AI36" s="18">
        <v>25.516990341910301</v>
      </c>
      <c r="AJ36" s="19">
        <v>28.679191911194401</v>
      </c>
      <c r="AK36" s="19">
        <v>27.296107870472898</v>
      </c>
      <c r="AL36" s="18">
        <v>19.801297933247199</v>
      </c>
      <c r="AM36" s="19">
        <v>21.444622140685599</v>
      </c>
      <c r="AN36" s="19">
        <v>23.8135628524936</v>
      </c>
      <c r="AO36" s="18">
        <v>54.4645506552434</v>
      </c>
      <c r="AP36" s="19">
        <v>58.015827762738098</v>
      </c>
      <c r="AQ36" s="19">
        <v>52.9357437908793</v>
      </c>
      <c r="AR36" s="23">
        <v>37.287035869540702</v>
      </c>
      <c r="AS36" s="24">
        <v>36.8043442152076</v>
      </c>
      <c r="AT36" s="24">
        <v>35.810583839914401</v>
      </c>
      <c r="AU36" s="23">
        <v>27.204030631430999</v>
      </c>
      <c r="AV36" s="24">
        <v>21.842232327460302</v>
      </c>
      <c r="AW36" s="24">
        <v>28.042481465626501</v>
      </c>
      <c r="AX36" s="23">
        <v>37.785767418515803</v>
      </c>
      <c r="AY36" s="24">
        <v>40.071352146015101</v>
      </c>
      <c r="AZ36" s="24">
        <v>38.727651020891599</v>
      </c>
      <c r="BA36" s="23">
        <v>34.899571674110298</v>
      </c>
      <c r="BB36" s="24">
        <v>31.557659555417299</v>
      </c>
      <c r="BC36" s="24">
        <v>33.659566017357903</v>
      </c>
      <c r="BD36" s="23">
        <v>27.763979787749602</v>
      </c>
      <c r="BE36" s="24">
        <v>24.633435665899</v>
      </c>
      <c r="BF36" s="24">
        <v>23.120102801001099</v>
      </c>
      <c r="BG36" s="23">
        <v>15.413636028255199</v>
      </c>
      <c r="BH36" s="24">
        <v>18.181693113506199</v>
      </c>
      <c r="BI36" s="24">
        <v>16.879818123320899</v>
      </c>
      <c r="BJ36" s="23">
        <v>34.201294162531397</v>
      </c>
      <c r="BK36" s="24">
        <v>41.817212711583998</v>
      </c>
      <c r="BL36" s="39">
        <v>41.650661183968801</v>
      </c>
      <c r="BM36" s="27">
        <v>30.5614022161589</v>
      </c>
      <c r="BN36" s="28">
        <v>33.316889463287602</v>
      </c>
      <c r="BO36" s="28">
        <v>31.575509251267501</v>
      </c>
      <c r="BP36" s="27">
        <v>31.810230193209598</v>
      </c>
      <c r="BQ36" s="28">
        <v>28.089759856101999</v>
      </c>
      <c r="BR36" s="28">
        <v>26.328958061513099</v>
      </c>
      <c r="BS36" s="27">
        <v>35.670583844523598</v>
      </c>
      <c r="BT36" s="28">
        <v>34.178028250993101</v>
      </c>
      <c r="BU36" s="28">
        <v>35.450948480764801</v>
      </c>
      <c r="BV36" s="27">
        <v>30.930880425260199</v>
      </c>
      <c r="BW36" s="28">
        <v>33.996988510102803</v>
      </c>
      <c r="BX36" s="28">
        <v>35.074528165015799</v>
      </c>
      <c r="BY36" s="27">
        <v>27.756837523812202</v>
      </c>
      <c r="BZ36" s="28">
        <v>28.631625289721601</v>
      </c>
      <c r="CA36" s="28">
        <v>28.0772271130575</v>
      </c>
      <c r="CB36" s="27">
        <v>14.634625600720099</v>
      </c>
      <c r="CC36" s="28">
        <v>13.853231889994801</v>
      </c>
      <c r="CD36" s="28">
        <v>14.3995375721973</v>
      </c>
      <c r="CE36" s="27">
        <v>42.718398806636003</v>
      </c>
      <c r="CF36" s="28">
        <v>39.123031988115102</v>
      </c>
      <c r="CG36" s="32">
        <v>42.516597032483503</v>
      </c>
    </row>
    <row r="37" spans="2:85"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60"/>
      <c r="X37" s="60"/>
      <c r="Y37" s="60"/>
      <c r="Z37" s="60"/>
      <c r="AA37" s="60"/>
      <c r="AB37" s="60"/>
      <c r="AC37" s="60"/>
      <c r="AD37" s="60"/>
      <c r="AE37" s="60"/>
      <c r="AF37" s="60"/>
      <c r="AG37" s="60"/>
      <c r="AH37" s="63"/>
      <c r="AI37" s="60"/>
      <c r="AJ37" s="60"/>
      <c r="AK37" s="60"/>
      <c r="AL37" s="60"/>
      <c r="AM37" s="60"/>
      <c r="AN37" s="60"/>
      <c r="AO37" s="60"/>
      <c r="AP37" s="60"/>
      <c r="AQ37" s="60"/>
      <c r="AR37" s="60"/>
      <c r="AS37" s="60"/>
      <c r="AT37" s="60"/>
      <c r="AU37" s="60"/>
      <c r="AV37" s="60"/>
      <c r="AW37" s="60"/>
      <c r="AX37" s="60"/>
      <c r="AY37" s="60"/>
      <c r="AZ37" s="60"/>
      <c r="BA37" s="60"/>
      <c r="BB37" s="60"/>
      <c r="BC37" s="60"/>
      <c r="BD37" s="60"/>
      <c r="BE37" s="60"/>
      <c r="BF37" s="60"/>
      <c r="BG37" s="60"/>
      <c r="BH37" s="60"/>
      <c r="BI37" s="60"/>
      <c r="BJ37" s="60"/>
      <c r="BK37" s="60"/>
      <c r="BL37" s="60"/>
      <c r="BM37" s="60"/>
      <c r="BN37" s="60"/>
      <c r="BO37" s="60"/>
      <c r="BP37" s="60"/>
      <c r="BQ37" s="60"/>
      <c r="BR37" s="60"/>
      <c r="BS37" s="60"/>
      <c r="BT37" s="60"/>
      <c r="BU37" s="60"/>
      <c r="BV37" s="60"/>
      <c r="BW37" s="60"/>
      <c r="BX37" s="60"/>
      <c r="BY37" s="60"/>
      <c r="BZ37" s="60"/>
      <c r="CA37" s="60"/>
      <c r="CB37" s="60"/>
      <c r="CC37" s="60"/>
      <c r="CD37" s="60"/>
      <c r="CE37" s="60"/>
      <c r="CF37" s="60"/>
      <c r="CG37" s="60"/>
    </row>
    <row r="38" spans="2:85" ht="21">
      <c r="B38" s="9" t="s">
        <v>92</v>
      </c>
      <c r="C38" t="s">
        <v>80</v>
      </c>
      <c r="D38" t="s">
        <v>81</v>
      </c>
      <c r="E38" s="1" t="s">
        <v>82</v>
      </c>
      <c r="F38" t="s">
        <v>83</v>
      </c>
      <c r="G38" s="4">
        <v>0.85444122048972304</v>
      </c>
      <c r="H38" s="4">
        <v>-0.38176203561268501</v>
      </c>
      <c r="I38" s="4">
        <v>-0.37548317351363703</v>
      </c>
      <c r="J38" s="4">
        <v>0</v>
      </c>
      <c r="K38" s="4">
        <v>0</v>
      </c>
      <c r="L38" s="4">
        <v>-1.1630758470815801</v>
      </c>
      <c r="M38" s="4">
        <v>-1.5912953881393399</v>
      </c>
      <c r="N38" s="4"/>
      <c r="O38" s="4">
        <v>0.76050431374443295</v>
      </c>
      <c r="P38" s="4">
        <v>-0.34661367761710299</v>
      </c>
      <c r="Q38" s="4">
        <v>-0.18512905951824299</v>
      </c>
      <c r="R38" s="4">
        <v>0.201477800577121</v>
      </c>
      <c r="S38" s="4">
        <v>0.21855836528185399</v>
      </c>
      <c r="T38" s="4">
        <v>-1.07181662573412</v>
      </c>
      <c r="U38" s="4">
        <v>-1.65915731972025</v>
      </c>
      <c r="V38" s="4"/>
      <c r="W38" s="18">
        <v>1059.67333185692</v>
      </c>
      <c r="X38" s="19">
        <v>988.24805641621106</v>
      </c>
      <c r="Y38" s="19">
        <v>1000.45963358422</v>
      </c>
      <c r="Z38" s="18">
        <v>777.86251945342497</v>
      </c>
      <c r="AA38" s="19">
        <v>779.82348661088599</v>
      </c>
      <c r="AB38" s="19">
        <v>860.414222963577</v>
      </c>
      <c r="AC38" s="18">
        <v>632.80058385310497</v>
      </c>
      <c r="AD38" s="19">
        <v>648.49672362107401</v>
      </c>
      <c r="AE38" s="19">
        <v>628.88246518009601</v>
      </c>
      <c r="AF38" s="18">
        <v>462.11316313317201</v>
      </c>
      <c r="AG38" s="19">
        <v>423.976295300613</v>
      </c>
      <c r="AH38" s="19">
        <v>431.14254665513403</v>
      </c>
      <c r="AI38" s="18">
        <v>669.67862741075999</v>
      </c>
      <c r="AJ38" s="19">
        <v>642.44777258906197</v>
      </c>
      <c r="AK38" s="19">
        <v>681.886593881919</v>
      </c>
      <c r="AL38" s="18">
        <v>1392.9452630447299</v>
      </c>
      <c r="AM38" s="19">
        <v>1313.1757787296201</v>
      </c>
      <c r="AN38" s="19">
        <v>1316.09008296145</v>
      </c>
      <c r="AO38" s="18">
        <v>1588.6989046424801</v>
      </c>
      <c r="AP38" s="19">
        <v>2040.0660280946299</v>
      </c>
      <c r="AQ38" s="19">
        <v>1683.1747756725599</v>
      </c>
      <c r="AR38" s="23">
        <v>1726.98666667008</v>
      </c>
      <c r="AS38" s="24">
        <v>1884.5638756214701</v>
      </c>
      <c r="AT38" s="24">
        <v>1900.1062401116999</v>
      </c>
      <c r="AU38" s="23">
        <v>633.71198106960605</v>
      </c>
      <c r="AV38" s="24">
        <v>613.02534517146</v>
      </c>
      <c r="AW38" s="24">
        <v>607.59518448922699</v>
      </c>
      <c r="AX38" s="23">
        <v>494.109012408654</v>
      </c>
      <c r="AY38" s="24">
        <v>485.520885935509</v>
      </c>
      <c r="AZ38" s="24">
        <v>492.88070479314098</v>
      </c>
      <c r="BA38" s="23">
        <v>477.29867791561702</v>
      </c>
      <c r="BB38" s="24">
        <v>474.239795047011</v>
      </c>
      <c r="BC38" s="24">
        <v>484.50492600991703</v>
      </c>
      <c r="BD38" s="23">
        <v>638.57153511824094</v>
      </c>
      <c r="BE38" s="24">
        <v>636.26071287999696</v>
      </c>
      <c r="BF38" s="24">
        <v>616.80125274319596</v>
      </c>
      <c r="BG38" s="23">
        <v>552.88383270050099</v>
      </c>
      <c r="BH38" s="24">
        <v>595.63038298223398</v>
      </c>
      <c r="BI38" s="24">
        <v>646.64090772304303</v>
      </c>
      <c r="BJ38" s="23">
        <v>584.41683069618205</v>
      </c>
      <c r="BK38" s="24">
        <v>544.08949741702997</v>
      </c>
      <c r="BL38" s="39">
        <v>634.85192923112299</v>
      </c>
      <c r="BM38" s="27">
        <v>1619.58805049535</v>
      </c>
      <c r="BN38" s="28">
        <v>1933.9525650426201</v>
      </c>
      <c r="BO38" s="28">
        <v>1610.28633761126</v>
      </c>
      <c r="BP38" s="27">
        <v>639.994818819545</v>
      </c>
      <c r="BQ38" s="28">
        <v>635.22024275127001</v>
      </c>
      <c r="BR38" s="28">
        <v>624.59868581809496</v>
      </c>
      <c r="BS38" s="27">
        <v>538.28460807167301</v>
      </c>
      <c r="BT38" s="28">
        <v>568.80914473724999</v>
      </c>
      <c r="BU38" s="28">
        <v>572.90790539716795</v>
      </c>
      <c r="BV38" s="27">
        <v>502.562825774499</v>
      </c>
      <c r="BW38" s="28">
        <v>497.84628409375898</v>
      </c>
      <c r="BX38" s="28">
        <v>514.04550084411801</v>
      </c>
      <c r="BY38" s="27">
        <v>768.889510637429</v>
      </c>
      <c r="BZ38" s="28">
        <v>744.10677953173195</v>
      </c>
      <c r="CA38" s="28">
        <v>807.39778808303197</v>
      </c>
      <c r="CB38" s="27">
        <v>601.96209194006701</v>
      </c>
      <c r="CC38" s="28">
        <v>650.79491155600294</v>
      </c>
      <c r="CD38" s="28">
        <v>660.88952360238397</v>
      </c>
      <c r="CE38" s="27">
        <v>557.32236649891797</v>
      </c>
      <c r="CF38" s="28">
        <v>548.971754737433</v>
      </c>
      <c r="CG38" s="32">
        <v>576.18813785484599</v>
      </c>
    </row>
    <row r="39" spans="2:85" ht="21">
      <c r="C39" t="s">
        <v>84</v>
      </c>
      <c r="D39" t="s">
        <v>85</v>
      </c>
      <c r="E39" s="1" t="s">
        <v>82</v>
      </c>
      <c r="F39" t="s">
        <v>83</v>
      </c>
      <c r="G39" s="4">
        <v>-2.5384952300724599</v>
      </c>
      <c r="H39" s="4">
        <v>2.89550746347975</v>
      </c>
      <c r="I39" s="4">
        <v>0</v>
      </c>
      <c r="J39" s="4">
        <v>0</v>
      </c>
      <c r="K39" s="4">
        <v>0</v>
      </c>
      <c r="L39" s="4">
        <v>1.04476705248601</v>
      </c>
      <c r="M39" s="4">
        <v>0</v>
      </c>
      <c r="N39" s="4"/>
      <c r="O39" s="4">
        <v>-2.9896788888527599</v>
      </c>
      <c r="P39" s="4">
        <v>0</v>
      </c>
      <c r="Q39" s="4">
        <v>-1.33242685088658</v>
      </c>
      <c r="R39" s="4">
        <v>0</v>
      </c>
      <c r="S39" s="4">
        <v>0</v>
      </c>
      <c r="T39" s="4">
        <v>0</v>
      </c>
      <c r="U39" s="4">
        <v>-2.3389907727513601</v>
      </c>
      <c r="V39" s="4"/>
      <c r="W39" s="18">
        <v>4.1538629900619997</v>
      </c>
      <c r="X39" s="19">
        <v>3.2108955302086102</v>
      </c>
      <c r="Y39" s="19">
        <v>3.2530519937171398</v>
      </c>
      <c r="Z39" s="18">
        <v>0</v>
      </c>
      <c r="AA39" s="19">
        <v>0.20076802151939699</v>
      </c>
      <c r="AB39" s="19">
        <v>0.80859292906828895</v>
      </c>
      <c r="AC39" s="18">
        <v>0.52965197452800805</v>
      </c>
      <c r="AD39" s="19">
        <v>1.18179944937301</v>
      </c>
      <c r="AE39" s="19">
        <v>0.87747902193208605</v>
      </c>
      <c r="AF39" s="18">
        <v>0.67613428569074796</v>
      </c>
      <c r="AG39" s="19">
        <v>1.0519288753082101</v>
      </c>
      <c r="AH39" s="19">
        <v>0.92608847581574905</v>
      </c>
      <c r="AI39" s="18">
        <v>1.34571664738156</v>
      </c>
      <c r="AJ39" s="19">
        <v>2.03913191857702</v>
      </c>
      <c r="AK39" s="19">
        <v>2.7383836408165001</v>
      </c>
      <c r="AL39" s="18">
        <v>2.0882947780477998</v>
      </c>
      <c r="AM39" s="19">
        <v>1.92778088438994</v>
      </c>
      <c r="AN39" s="19">
        <v>1.91507673289284</v>
      </c>
      <c r="AO39" s="18">
        <v>0.53590787810506901</v>
      </c>
      <c r="AP39" s="19">
        <v>0.61089262719429904</v>
      </c>
      <c r="AQ39" s="19">
        <v>0.42031833389766099</v>
      </c>
      <c r="AR39" s="23">
        <v>0.38981901136337999</v>
      </c>
      <c r="AS39" s="24">
        <v>0.62283349023446499</v>
      </c>
      <c r="AT39" s="24">
        <v>0.77996536772540903</v>
      </c>
      <c r="AU39" s="23">
        <v>1.73917200406957</v>
      </c>
      <c r="AV39" s="24">
        <v>1.6478910050239499</v>
      </c>
      <c r="AW39" s="24">
        <v>2.5084183712568202</v>
      </c>
      <c r="AX39" s="23">
        <v>0.71824186002137502</v>
      </c>
      <c r="AY39" s="24">
        <v>1.5797555664471401</v>
      </c>
      <c r="AZ39" s="24">
        <v>1.4025865633222301</v>
      </c>
      <c r="BA39" s="23">
        <v>0.53341982223852802</v>
      </c>
      <c r="BB39" s="24">
        <v>1.26892687023531</v>
      </c>
      <c r="BC39" s="24">
        <v>2.1907888741400301</v>
      </c>
      <c r="BD39" s="23">
        <v>2.4276273235900101</v>
      </c>
      <c r="BE39" s="24">
        <v>2.0602509829661</v>
      </c>
      <c r="BF39" s="24">
        <v>2.67607683394704</v>
      </c>
      <c r="BG39" s="23">
        <v>5.0264651268121501</v>
      </c>
      <c r="BH39" s="24">
        <v>3.1082482795530999</v>
      </c>
      <c r="BI39" s="24">
        <v>4.2747591351267404</v>
      </c>
      <c r="BJ39" s="23">
        <v>0</v>
      </c>
      <c r="BK39" s="24">
        <v>0.149719161327278</v>
      </c>
      <c r="BL39" s="39">
        <v>0.68898533316403998</v>
      </c>
      <c r="BM39" s="27">
        <v>0</v>
      </c>
      <c r="BN39" s="28">
        <v>0.54938948785174502</v>
      </c>
      <c r="BO39" s="28">
        <v>0.72551120157757598</v>
      </c>
      <c r="BP39" s="27">
        <v>0.466752978911529</v>
      </c>
      <c r="BQ39" s="28">
        <v>1.3623665159824501</v>
      </c>
      <c r="BR39" s="28">
        <v>0.46653777766933802</v>
      </c>
      <c r="BS39" s="27">
        <v>0.39672312786462399</v>
      </c>
      <c r="BT39" s="28">
        <v>0.193667073114768</v>
      </c>
      <c r="BU39" s="28">
        <v>0.38808748931822501</v>
      </c>
      <c r="BV39" s="27">
        <v>0.24874484258076399</v>
      </c>
      <c r="BW39" s="28">
        <v>0.78764113395352797</v>
      </c>
      <c r="BX39" s="28">
        <v>0.96180524327315997</v>
      </c>
      <c r="BY39" s="27">
        <v>1.6992822316994001</v>
      </c>
      <c r="BZ39" s="28">
        <v>1.6146465412347699</v>
      </c>
      <c r="CA39" s="28">
        <v>1.6459886752769499</v>
      </c>
      <c r="CB39" s="27">
        <v>2.2835575903430301</v>
      </c>
      <c r="CC39" s="28">
        <v>2.03833748684435</v>
      </c>
      <c r="CD39" s="28">
        <v>1.8487444570364999</v>
      </c>
      <c r="CE39" s="27">
        <v>9.5224188074493996E-2</v>
      </c>
      <c r="CF39" s="28">
        <v>0.112058497599831</v>
      </c>
      <c r="CG39" s="32">
        <v>8.3394314493187904E-2</v>
      </c>
    </row>
    <row r="40" spans="2:85" ht="21">
      <c r="C40" t="s">
        <v>86</v>
      </c>
      <c r="D40" t="s">
        <v>87</v>
      </c>
      <c r="E40" s="1" t="s">
        <v>82</v>
      </c>
      <c r="F40" t="s">
        <v>83</v>
      </c>
      <c r="G40" s="4">
        <v>-0.28246154119432498</v>
      </c>
      <c r="H40" s="4">
        <v>1.2045866198505899</v>
      </c>
      <c r="I40" s="4">
        <v>0</v>
      </c>
      <c r="J40" s="4">
        <v>0.53797261685882702</v>
      </c>
      <c r="K40" s="4">
        <v>0.63506455283379704</v>
      </c>
      <c r="L40" s="4">
        <v>0.18037215740721399</v>
      </c>
      <c r="M40" s="4">
        <v>0.42006116219157402</v>
      </c>
      <c r="N40" s="4"/>
      <c r="O40" s="4">
        <v>0</v>
      </c>
      <c r="P40" s="4">
        <v>0.72742776226150496</v>
      </c>
      <c r="Q40" s="4">
        <v>0</v>
      </c>
      <c r="R40" s="4">
        <v>0.25101443036825699</v>
      </c>
      <c r="S40" s="4">
        <v>0.487756951969744</v>
      </c>
      <c r="T40" s="4">
        <v>0.49415694452473902</v>
      </c>
      <c r="U40" s="4">
        <v>0</v>
      </c>
      <c r="V40" s="4"/>
      <c r="W40" s="18">
        <v>30.958319458541801</v>
      </c>
      <c r="X40" s="19">
        <v>33.394387392273302</v>
      </c>
      <c r="Y40" s="19">
        <v>29.6201807789128</v>
      </c>
      <c r="Z40" s="18">
        <v>33.969737261733897</v>
      </c>
      <c r="AA40" s="19">
        <v>28.4121666627602</v>
      </c>
      <c r="AB40" s="19">
        <v>32.7550448701272</v>
      </c>
      <c r="AC40" s="18">
        <v>140.77044122312</v>
      </c>
      <c r="AD40" s="19">
        <v>139.88908699643599</v>
      </c>
      <c r="AE40" s="19">
        <v>134.08583786109801</v>
      </c>
      <c r="AF40" s="18">
        <v>108.608724186695</v>
      </c>
      <c r="AG40" s="19">
        <v>92.716799980259296</v>
      </c>
      <c r="AH40" s="19">
        <v>98.693421430754398</v>
      </c>
      <c r="AI40" s="18">
        <v>241.12420102021699</v>
      </c>
      <c r="AJ40" s="19">
        <v>247.52959970707201</v>
      </c>
      <c r="AK40" s="19">
        <v>243.238650134659</v>
      </c>
      <c r="AL40" s="18">
        <v>471.64433634248098</v>
      </c>
      <c r="AM40" s="19">
        <v>473.50954996183202</v>
      </c>
      <c r="AN40" s="19">
        <v>486.95683012470897</v>
      </c>
      <c r="AO40" s="18">
        <v>9.3038267707545206</v>
      </c>
      <c r="AP40" s="19">
        <v>8.7232431672030692</v>
      </c>
      <c r="AQ40" s="19">
        <v>10.3191196756904</v>
      </c>
      <c r="AR40" s="23">
        <v>22.148499306507201</v>
      </c>
      <c r="AS40" s="24">
        <v>26.5044234240452</v>
      </c>
      <c r="AT40" s="24">
        <v>28.415325250057101</v>
      </c>
      <c r="AU40" s="23">
        <v>71.151261410480103</v>
      </c>
      <c r="AV40" s="24">
        <v>72.822452935058294</v>
      </c>
      <c r="AW40" s="24">
        <v>73.405319130610494</v>
      </c>
      <c r="AX40" s="23">
        <v>142.93816017747099</v>
      </c>
      <c r="AY40" s="24">
        <v>144.794137251634</v>
      </c>
      <c r="AZ40" s="24">
        <v>158.59554455021899</v>
      </c>
      <c r="BA40" s="23">
        <v>133.91435060799699</v>
      </c>
      <c r="BB40" s="24">
        <v>156.062066827047</v>
      </c>
      <c r="BC40" s="24">
        <v>145.508863211224</v>
      </c>
      <c r="BD40" s="23">
        <v>361.15384907904701</v>
      </c>
      <c r="BE40" s="24">
        <v>377.18716691624502</v>
      </c>
      <c r="BF40" s="24">
        <v>397.83091176865503</v>
      </c>
      <c r="BG40" s="23">
        <v>523.73838309952896</v>
      </c>
      <c r="BH40" s="24">
        <v>519.99642304627901</v>
      </c>
      <c r="BI40" s="24">
        <v>577.79302905355098</v>
      </c>
      <c r="BJ40" s="23">
        <v>13.6077489540284</v>
      </c>
      <c r="BK40" s="24">
        <v>11.184672304023</v>
      </c>
      <c r="BL40" s="39">
        <v>12.903796613640999</v>
      </c>
      <c r="BM40" s="27">
        <v>31.206722661360601</v>
      </c>
      <c r="BN40" s="28">
        <v>31.099266852324298</v>
      </c>
      <c r="BO40" s="28">
        <v>28.6261484970283</v>
      </c>
      <c r="BP40" s="27">
        <v>50.461070422280997</v>
      </c>
      <c r="BQ40" s="28">
        <v>54.470967308585401</v>
      </c>
      <c r="BR40" s="28">
        <v>51.542282306860301</v>
      </c>
      <c r="BS40" s="27">
        <v>126.144845548899</v>
      </c>
      <c r="BT40" s="28">
        <v>129.39486576324501</v>
      </c>
      <c r="BU40" s="28">
        <v>127.468741980663</v>
      </c>
      <c r="BV40" s="27">
        <v>116.335799876392</v>
      </c>
      <c r="BW40" s="28">
        <v>113.22598140082199</v>
      </c>
      <c r="BX40" s="28">
        <v>126.87779319495699</v>
      </c>
      <c r="BY40" s="27">
        <v>335.30759851963802</v>
      </c>
      <c r="BZ40" s="28">
        <v>337.164118556971</v>
      </c>
      <c r="CA40" s="28">
        <v>354.02234541665001</v>
      </c>
      <c r="CB40" s="27">
        <v>655.57662010031697</v>
      </c>
      <c r="CC40" s="28">
        <v>677.04335825042801</v>
      </c>
      <c r="CD40" s="28">
        <v>684.01592819929999</v>
      </c>
      <c r="CE40" s="27">
        <v>7.71481530687009</v>
      </c>
      <c r="CF40" s="28">
        <v>7.1922067024726601</v>
      </c>
      <c r="CG40" s="32">
        <v>8.0725696429405893</v>
      </c>
    </row>
    <row r="41" spans="2:85" ht="21">
      <c r="C41" t="s">
        <v>88</v>
      </c>
      <c r="D41" t="s">
        <v>89</v>
      </c>
      <c r="E41" s="1" t="s">
        <v>82</v>
      </c>
      <c r="F41" t="s">
        <v>83</v>
      </c>
      <c r="G41" s="4">
        <v>3.9678008175981301</v>
      </c>
      <c r="H41" s="4">
        <v>-1.0054279224966101</v>
      </c>
      <c r="I41" s="4">
        <v>-0.74945949173682502</v>
      </c>
      <c r="J41" s="4">
        <v>0</v>
      </c>
      <c r="K41" s="4">
        <v>-1.27144721200608</v>
      </c>
      <c r="L41" s="4">
        <v>-2.4776982783646901</v>
      </c>
      <c r="M41" s="4">
        <v>-2.0886630051716599</v>
      </c>
      <c r="N41" s="4"/>
      <c r="O41" s="4">
        <v>4.3618447422499402</v>
      </c>
      <c r="P41" s="4">
        <v>0</v>
      </c>
      <c r="Q41" s="4">
        <v>0</v>
      </c>
      <c r="R41" s="4">
        <v>0</v>
      </c>
      <c r="S41" s="4">
        <v>-0.71267883075375105</v>
      </c>
      <c r="T41" s="4">
        <v>-2.8494999629555502</v>
      </c>
      <c r="U41" s="4">
        <v>-2.15272367898271</v>
      </c>
      <c r="V41" s="4"/>
      <c r="W41" s="18">
        <v>3.9045138698958399</v>
      </c>
      <c r="X41" s="19">
        <v>2.53271420570562</v>
      </c>
      <c r="Y41" s="19">
        <v>5.1319333929566398</v>
      </c>
      <c r="Z41" s="18">
        <v>20.5528575424233</v>
      </c>
      <c r="AA41" s="19">
        <v>25.116419776858699</v>
      </c>
      <c r="AB41" s="19">
        <v>20.106896628124002</v>
      </c>
      <c r="AC41" s="18">
        <v>29.436979486013399</v>
      </c>
      <c r="AD41" s="19">
        <v>30.902052551190099</v>
      </c>
      <c r="AE41" s="19">
        <v>26.785990977844701</v>
      </c>
      <c r="AF41" s="18">
        <v>5.43103909989164</v>
      </c>
      <c r="AG41" s="19">
        <v>4.3976661521196601</v>
      </c>
      <c r="AH41" s="19">
        <v>5.0194892327204697</v>
      </c>
      <c r="AI41" s="18">
        <v>8.6854403956376398</v>
      </c>
      <c r="AJ41" s="19">
        <v>7.6669056034633201</v>
      </c>
      <c r="AK41" s="19">
        <v>7.9806417078925103</v>
      </c>
      <c r="AL41" s="18">
        <v>38.917381460612297</v>
      </c>
      <c r="AM41" s="19">
        <v>34.557257334990098</v>
      </c>
      <c r="AN41" s="19">
        <v>30.5038182657898</v>
      </c>
      <c r="AO41" s="18">
        <v>42.039248082030198</v>
      </c>
      <c r="AP41" s="19">
        <v>58.883836794135199</v>
      </c>
      <c r="AQ41" s="19">
        <v>33.331006410099199</v>
      </c>
      <c r="AR41" s="23">
        <v>53.963504666277998</v>
      </c>
      <c r="AS41" s="24">
        <v>67.131128336326</v>
      </c>
      <c r="AT41" s="24">
        <v>60.184573427811699</v>
      </c>
      <c r="AU41" s="23">
        <v>10.805234639441201</v>
      </c>
      <c r="AV41" s="24">
        <v>12.5527000043713</v>
      </c>
      <c r="AW41" s="24">
        <v>9.8064809312746704</v>
      </c>
      <c r="AX41" s="23">
        <v>17.360410091194598</v>
      </c>
      <c r="AY41" s="24">
        <v>15.4792245051308</v>
      </c>
      <c r="AZ41" s="24">
        <v>19.080724213692701</v>
      </c>
      <c r="BA41" s="23">
        <v>6.0167947745718697</v>
      </c>
      <c r="BB41" s="24">
        <v>4.77102165051752</v>
      </c>
      <c r="BC41" s="24">
        <v>7.3010824131827503</v>
      </c>
      <c r="BD41" s="23">
        <v>3.35520637096025</v>
      </c>
      <c r="BE41" s="24">
        <v>3.7557871026575902</v>
      </c>
      <c r="BF41" s="24">
        <v>3.0096719778179701</v>
      </c>
      <c r="BG41" s="23">
        <v>4.2446819166599097</v>
      </c>
      <c r="BH41" s="24">
        <v>6.25195571483773</v>
      </c>
      <c r="BI41" s="24">
        <v>7.8677118371411199</v>
      </c>
      <c r="BJ41" s="23">
        <v>9.5562893015890094</v>
      </c>
      <c r="BK41" s="24">
        <v>7.2157022921036296</v>
      </c>
      <c r="BL41" s="39">
        <v>14.695239716163201</v>
      </c>
      <c r="BM41" s="27">
        <v>70.485832446006299</v>
      </c>
      <c r="BN41" s="28">
        <v>93.066579242085595</v>
      </c>
      <c r="BO41" s="28">
        <v>74.767618362577196</v>
      </c>
      <c r="BP41" s="27">
        <v>20.460987048005201</v>
      </c>
      <c r="BQ41" s="28">
        <v>21.8863795943283</v>
      </c>
      <c r="BR41" s="28">
        <v>20.411686724696899</v>
      </c>
      <c r="BS41" s="27">
        <v>25.791710195768498</v>
      </c>
      <c r="BT41" s="28">
        <v>30.185803463786499</v>
      </c>
      <c r="BU41" s="28">
        <v>30.2445131505966</v>
      </c>
      <c r="BV41" s="27">
        <v>4.2086362560381003</v>
      </c>
      <c r="BW41" s="28">
        <v>6.5622855069327297</v>
      </c>
      <c r="BX41" s="28">
        <v>4.9312895947479802</v>
      </c>
      <c r="BY41" s="27">
        <v>5.0934157114431704</v>
      </c>
      <c r="BZ41" s="28">
        <v>5.6038971222515901</v>
      </c>
      <c r="CA41" s="28">
        <v>4.0789366253861701</v>
      </c>
      <c r="CB41" s="27">
        <v>3.6295019158375799</v>
      </c>
      <c r="CC41" s="28">
        <v>5.17039486515782</v>
      </c>
      <c r="CD41" s="28">
        <v>5.6872393042732998</v>
      </c>
      <c r="CE41" s="27">
        <v>8.9833530647903999</v>
      </c>
      <c r="CF41" s="28">
        <v>10.226762378411699</v>
      </c>
      <c r="CG41" s="32">
        <v>11.1168861608292</v>
      </c>
    </row>
    <row r="42" spans="2:85" ht="21">
      <c r="C42" t="s">
        <v>90</v>
      </c>
      <c r="D42" t="s">
        <v>91</v>
      </c>
      <c r="E42" s="1" t="s">
        <v>82</v>
      </c>
      <c r="F42" t="s">
        <v>83</v>
      </c>
      <c r="G42" s="4">
        <v>-2.8926260058292899</v>
      </c>
      <c r="H42" s="4">
        <v>0</v>
      </c>
      <c r="I42" s="4">
        <v>-2.0123009627270698</v>
      </c>
      <c r="J42" s="4">
        <v>0</v>
      </c>
      <c r="K42" s="4">
        <v>0</v>
      </c>
      <c r="L42" s="4">
        <v>0</v>
      </c>
      <c r="M42" s="4">
        <v>0</v>
      </c>
      <c r="N42" s="4"/>
      <c r="O42" s="4">
        <v>-3.2118057387303001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/>
      <c r="W42" s="18">
        <v>1.1467429199121599</v>
      </c>
      <c r="X42" s="19">
        <v>1.9637636223294499</v>
      </c>
      <c r="Y42" s="19">
        <v>1.6165063295267901</v>
      </c>
      <c r="Z42" s="18">
        <v>0.238560630525982</v>
      </c>
      <c r="AA42" s="19">
        <v>9.9765628763231903E-2</v>
      </c>
      <c r="AB42" s="19">
        <v>0.40180593189841002</v>
      </c>
      <c r="AC42" s="18">
        <v>0.421111385086745</v>
      </c>
      <c r="AD42" s="19">
        <v>0.58725968531471995</v>
      </c>
      <c r="AE42" s="19">
        <v>0.40249551092888602</v>
      </c>
      <c r="AF42" s="18">
        <v>0.223989729140535</v>
      </c>
      <c r="AG42" s="19">
        <v>0</v>
      </c>
      <c r="AH42" s="19">
        <v>0.131483374096457</v>
      </c>
      <c r="AI42" s="18">
        <v>0.39336082699159097</v>
      </c>
      <c r="AJ42" s="19">
        <v>0.15011633562875901</v>
      </c>
      <c r="AK42" s="19">
        <v>0.50133166405956398</v>
      </c>
      <c r="AL42" s="18">
        <v>0.63165277279046095</v>
      </c>
      <c r="AM42" s="19">
        <v>0.49671622452757802</v>
      </c>
      <c r="AN42" s="19">
        <v>0.25377060608354102</v>
      </c>
      <c r="AO42" s="18">
        <v>0.79890989631269005</v>
      </c>
      <c r="AP42" s="19">
        <v>1.0407933055865299</v>
      </c>
      <c r="AQ42" s="19">
        <v>0.41772910391471801</v>
      </c>
      <c r="AR42" s="23">
        <v>9.6854415554350995E-2</v>
      </c>
      <c r="AS42" s="24">
        <v>6.8777414846790105E-2</v>
      </c>
      <c r="AT42" s="24">
        <v>0.48447540808405798</v>
      </c>
      <c r="AU42" s="23">
        <v>0.203348049273988</v>
      </c>
      <c r="AV42" s="24">
        <v>0.35094422694261801</v>
      </c>
      <c r="AW42" s="24">
        <v>0.38952595344208801</v>
      </c>
      <c r="AX42" s="23">
        <v>0</v>
      </c>
      <c r="AY42" s="24">
        <v>0.23259615002218201</v>
      </c>
      <c r="AZ42" s="24">
        <v>0</v>
      </c>
      <c r="BA42" s="23">
        <v>0.212053547403242</v>
      </c>
      <c r="BB42" s="24">
        <v>0.140123341362969</v>
      </c>
      <c r="BC42" s="24">
        <v>0.272161656849018</v>
      </c>
      <c r="BD42" s="23">
        <v>0.314696444411453</v>
      </c>
      <c r="BE42" s="24">
        <v>0.56876652735317701</v>
      </c>
      <c r="BF42" s="24">
        <v>0.77213954353005998</v>
      </c>
      <c r="BG42" s="23">
        <v>0</v>
      </c>
      <c r="BH42" s="24">
        <v>0.23762315073506499</v>
      </c>
      <c r="BI42" s="24">
        <v>0.54466998931220401</v>
      </c>
      <c r="BJ42" s="23">
        <v>0.37803868334660501</v>
      </c>
      <c r="BK42" s="24">
        <v>0.59518746679591295</v>
      </c>
      <c r="BL42" s="39">
        <v>0</v>
      </c>
      <c r="BM42" s="27">
        <v>0.12650890909770701</v>
      </c>
      <c r="BN42" s="28">
        <v>0.10920103167155799</v>
      </c>
      <c r="BO42" s="28">
        <v>0.240347311131791</v>
      </c>
      <c r="BP42" s="27">
        <v>0.23193885194371699</v>
      </c>
      <c r="BQ42" s="28">
        <v>0</v>
      </c>
      <c r="BR42" s="28">
        <v>0</v>
      </c>
      <c r="BS42" s="27">
        <v>0.23656754893611301</v>
      </c>
      <c r="BT42" s="28">
        <v>9.62370260652438E-2</v>
      </c>
      <c r="BU42" s="28">
        <v>6.42828011054144E-2</v>
      </c>
      <c r="BV42" s="27">
        <v>0.123606266744445</v>
      </c>
      <c r="BW42" s="28">
        <v>0.195697283795435</v>
      </c>
      <c r="BX42" s="28">
        <v>0.238970091244461</v>
      </c>
      <c r="BY42" s="27">
        <v>0.25981759600142401</v>
      </c>
      <c r="BZ42" s="28">
        <v>0</v>
      </c>
      <c r="CA42" s="28">
        <v>0.40896227866224</v>
      </c>
      <c r="CB42" s="27">
        <v>0.56737262511602904</v>
      </c>
      <c r="CC42" s="28">
        <v>0.31986015680298302</v>
      </c>
      <c r="CD42" s="28">
        <v>0.131239706248998</v>
      </c>
      <c r="CE42" s="27">
        <v>0.75710073146702395</v>
      </c>
      <c r="CF42" s="28">
        <v>0.33410459653994901</v>
      </c>
      <c r="CG42" s="32">
        <v>0.33152236726655399</v>
      </c>
    </row>
    <row r="43" spans="2:85">
      <c r="C43" t="s">
        <v>26</v>
      </c>
      <c r="D43" t="s">
        <v>27</v>
      </c>
      <c r="E43" t="s">
        <v>28</v>
      </c>
      <c r="F43" t="s">
        <v>29</v>
      </c>
      <c r="G43" s="4">
        <v>0</v>
      </c>
      <c r="H43" s="4">
        <v>0</v>
      </c>
      <c r="I43" s="4">
        <v>-0.42924876586734001</v>
      </c>
      <c r="J43" s="4">
        <v>0</v>
      </c>
      <c r="K43" s="4">
        <v>0.191849940976414</v>
      </c>
      <c r="L43" s="4">
        <v>0.330697432562923</v>
      </c>
      <c r="M43" s="4">
        <v>-0.62151852094953797</v>
      </c>
      <c r="N43" s="4"/>
      <c r="O43" s="4">
        <v>0</v>
      </c>
      <c r="P43" s="4">
        <v>-0.43030781438436799</v>
      </c>
      <c r="Q43" s="4">
        <v>0</v>
      </c>
      <c r="R43" s="4">
        <v>0.24318317143527199</v>
      </c>
      <c r="S43" s="4">
        <v>0.337098373676611</v>
      </c>
      <c r="T43" s="4">
        <v>0.69264122119263405</v>
      </c>
      <c r="U43" s="4">
        <v>-0.40457458555306403</v>
      </c>
      <c r="V43" s="4"/>
      <c r="W43" s="18">
        <v>40.976042276719397</v>
      </c>
      <c r="X43" s="19">
        <v>45.200406281329002</v>
      </c>
      <c r="Y43" s="19">
        <v>46.653829512442897</v>
      </c>
      <c r="Z43" s="18">
        <v>33.4788083912524</v>
      </c>
      <c r="AA43" s="19">
        <v>35.763793693710802</v>
      </c>
      <c r="AB43" s="19">
        <v>37.2833108903653</v>
      </c>
      <c r="AC43" s="18">
        <v>27.546415686363598</v>
      </c>
      <c r="AD43" s="19">
        <v>29.502096471271098</v>
      </c>
      <c r="AE43" s="19">
        <v>26.560654949894801</v>
      </c>
      <c r="AF43" s="18">
        <v>18.0729227607121</v>
      </c>
      <c r="AG43" s="19">
        <v>17.241482944150501</v>
      </c>
      <c r="AH43" s="19">
        <v>17.9593840885669</v>
      </c>
      <c r="AI43" s="18">
        <v>20.7662861579092</v>
      </c>
      <c r="AJ43" s="19">
        <v>21.412896123282199</v>
      </c>
      <c r="AK43" s="19">
        <v>22.082748674961799</v>
      </c>
      <c r="AL43" s="18">
        <v>25.846932455355901</v>
      </c>
      <c r="AM43" s="19">
        <v>27.236844242725901</v>
      </c>
      <c r="AN43" s="19">
        <v>29.031807816322999</v>
      </c>
      <c r="AO43" s="18">
        <v>84.029721076368105</v>
      </c>
      <c r="AP43" s="19">
        <v>85.527446492417894</v>
      </c>
      <c r="AQ43" s="19">
        <v>83.861383399904796</v>
      </c>
      <c r="AR43" s="23">
        <v>40.358031445091797</v>
      </c>
      <c r="AS43" s="24">
        <v>42.849306170234399</v>
      </c>
      <c r="AT43" s="24">
        <v>43.390534897893303</v>
      </c>
      <c r="AU43" s="23">
        <v>32.521850590544297</v>
      </c>
      <c r="AV43" s="24">
        <v>32.091946010265197</v>
      </c>
      <c r="AW43" s="24">
        <v>31.519241611138501</v>
      </c>
      <c r="AX43" s="23">
        <v>22.979368141654302</v>
      </c>
      <c r="AY43" s="24">
        <v>20.375973265375102</v>
      </c>
      <c r="AZ43" s="24">
        <v>18.7454172644407</v>
      </c>
      <c r="BA43" s="23">
        <v>19.737417195312101</v>
      </c>
      <c r="BB43" s="24">
        <v>18.8164919145532</v>
      </c>
      <c r="BC43" s="24">
        <v>19.293201664985801</v>
      </c>
      <c r="BD43" s="23">
        <v>24.6662424926146</v>
      </c>
      <c r="BE43" s="24">
        <v>23.339216658053299</v>
      </c>
      <c r="BF43" s="24">
        <v>25.2665786172597</v>
      </c>
      <c r="BG43" s="23">
        <v>32.008417956162099</v>
      </c>
      <c r="BH43" s="24">
        <v>35.880814550165603</v>
      </c>
      <c r="BI43" s="24">
        <v>34.5929256620282</v>
      </c>
      <c r="BJ43" s="23">
        <v>54.904638313643503</v>
      </c>
      <c r="BK43" s="24">
        <v>53.4261753293925</v>
      </c>
      <c r="BL43" s="39">
        <v>56.4331986733131</v>
      </c>
      <c r="BM43" s="27">
        <v>39.371967946171502</v>
      </c>
      <c r="BN43" s="28">
        <v>43.237017710439801</v>
      </c>
      <c r="BO43" s="28">
        <v>43.0796244995121</v>
      </c>
      <c r="BP43" s="27">
        <v>25.4648273145567</v>
      </c>
      <c r="BQ43" s="28">
        <v>26.5314832982335</v>
      </c>
      <c r="BR43" s="28">
        <v>26.811475188157701</v>
      </c>
      <c r="BS43" s="27">
        <v>25.1322458270349</v>
      </c>
      <c r="BT43" s="28">
        <v>26.955706275945602</v>
      </c>
      <c r="BU43" s="28">
        <v>26.822892634504001</v>
      </c>
      <c r="BV43" s="27">
        <v>20.231639693361799</v>
      </c>
      <c r="BW43" s="28">
        <v>20.752712670226401</v>
      </c>
      <c r="BX43" s="28">
        <v>21.898427308085601</v>
      </c>
      <c r="BY43" s="27">
        <v>26.4292915657993</v>
      </c>
      <c r="BZ43" s="28">
        <v>27.531744592226001</v>
      </c>
      <c r="CA43" s="28">
        <v>27.262377321046699</v>
      </c>
      <c r="CB43" s="27">
        <v>42.574701763055799</v>
      </c>
      <c r="CC43" s="28">
        <v>46.946638588312503</v>
      </c>
      <c r="CD43" s="28">
        <v>42.357032767132097</v>
      </c>
      <c r="CE43" s="27">
        <v>69.160031848016402</v>
      </c>
      <c r="CF43" s="28">
        <v>62.195251053645599</v>
      </c>
      <c r="CG43" s="32">
        <v>60.329322242804501</v>
      </c>
    </row>
    <row r="44" spans="2:85">
      <c r="C44" t="s">
        <v>30</v>
      </c>
      <c r="D44" t="s">
        <v>31</v>
      </c>
      <c r="E44" t="s">
        <v>28</v>
      </c>
      <c r="F44" t="s">
        <v>29</v>
      </c>
      <c r="G44" s="4">
        <v>5.7283402152267104</v>
      </c>
      <c r="H44" s="4">
        <v>-1.77162562290199</v>
      </c>
      <c r="I44" s="4">
        <v>-1.5114029735941601</v>
      </c>
      <c r="J44" s="4">
        <v>0</v>
      </c>
      <c r="K44" s="4">
        <v>0</v>
      </c>
      <c r="L44" s="4">
        <v>0</v>
      </c>
      <c r="M44" s="4">
        <v>-1.7796682698713999</v>
      </c>
      <c r="N44" s="4"/>
      <c r="O44" s="4">
        <v>6.2838284864525704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-2.41716425791593</v>
      </c>
      <c r="V44" s="4"/>
      <c r="W44" s="18">
        <v>0.23269325083217701</v>
      </c>
      <c r="X44" s="19">
        <v>0.12452511511386</v>
      </c>
      <c r="Y44" s="19">
        <v>0.37848008773055197</v>
      </c>
      <c r="Z44" s="18">
        <v>3.9936540553990199</v>
      </c>
      <c r="AA44" s="19">
        <v>6.6805559160579202</v>
      </c>
      <c r="AB44" s="19">
        <v>5.9111512252096396</v>
      </c>
      <c r="AC44" s="18">
        <v>10.1472490786658</v>
      </c>
      <c r="AD44" s="19">
        <v>11.618565836648401</v>
      </c>
      <c r="AE44" s="19">
        <v>11.0258614025082</v>
      </c>
      <c r="AF44" s="18">
        <v>1.13628123011917</v>
      </c>
      <c r="AG44" s="19">
        <v>0.489551515047283</v>
      </c>
      <c r="AH44" s="19">
        <v>1.06720671974958</v>
      </c>
      <c r="AI44" s="18">
        <v>1.5165698883971599</v>
      </c>
      <c r="AJ44" s="19">
        <v>1.59920808799513</v>
      </c>
      <c r="AK44" s="19">
        <v>1.3079385021268299</v>
      </c>
      <c r="AL44" s="18">
        <v>1.8310410735056799</v>
      </c>
      <c r="AM44" s="19">
        <v>1.87185143897863</v>
      </c>
      <c r="AN44" s="19">
        <v>1.93103570566695</v>
      </c>
      <c r="AO44" s="18">
        <v>97.807653653159306</v>
      </c>
      <c r="AP44" s="19">
        <v>117.56483159728801</v>
      </c>
      <c r="AQ44" s="19">
        <v>80.525987469226806</v>
      </c>
      <c r="AR44" s="23">
        <v>10.3180219570245</v>
      </c>
      <c r="AS44" s="24">
        <v>14.514327113167599</v>
      </c>
      <c r="AT44" s="24">
        <v>16.024225987133601</v>
      </c>
      <c r="AU44" s="23">
        <v>1.44419479161464</v>
      </c>
      <c r="AV44" s="24">
        <v>2.3737477572368801</v>
      </c>
      <c r="AW44" s="24">
        <v>1.1856196207893599</v>
      </c>
      <c r="AX44" s="23">
        <v>4.5522853128021401</v>
      </c>
      <c r="AY44" s="24">
        <v>3.4808256138475699</v>
      </c>
      <c r="AZ44" s="24">
        <v>3.5828294545308998</v>
      </c>
      <c r="BA44" s="23">
        <v>1.2908759698172401</v>
      </c>
      <c r="BB44" s="24">
        <v>1.27950126082061</v>
      </c>
      <c r="BC44" s="24">
        <v>1.3806534050570001</v>
      </c>
      <c r="BD44" s="23">
        <v>1.7028574269819701</v>
      </c>
      <c r="BE44" s="24">
        <v>1.8465953254733201</v>
      </c>
      <c r="BF44" s="24">
        <v>1.3927109544412599</v>
      </c>
      <c r="BG44" s="23">
        <v>0.59627674543555897</v>
      </c>
      <c r="BH44" s="24">
        <v>0.96435395339980701</v>
      </c>
      <c r="BI44" s="24">
        <v>1.65783927996902</v>
      </c>
      <c r="BJ44" s="23">
        <v>19.561139121415899</v>
      </c>
      <c r="BK44" s="24">
        <v>26.872094138890901</v>
      </c>
      <c r="BL44" s="39">
        <v>39.182595897039</v>
      </c>
      <c r="BM44" s="27">
        <v>17.327767142976501</v>
      </c>
      <c r="BN44" s="28">
        <v>22.158709343353699</v>
      </c>
      <c r="BO44" s="28">
        <v>20.605525779249799</v>
      </c>
      <c r="BP44" s="27">
        <v>4.1181226368548502</v>
      </c>
      <c r="BQ44" s="28">
        <v>3.05271015618291</v>
      </c>
      <c r="BR44" s="28">
        <v>3.4497876782104901</v>
      </c>
      <c r="BS44" s="27">
        <v>7.7605655862451597</v>
      </c>
      <c r="BT44" s="28">
        <v>7.8112386156289597</v>
      </c>
      <c r="BU44" s="28">
        <v>7.1090081897473203</v>
      </c>
      <c r="BV44" s="27">
        <v>1.6303151557480899</v>
      </c>
      <c r="BW44" s="28">
        <v>0.99275601258725898</v>
      </c>
      <c r="BX44" s="28">
        <v>1.33350289457977</v>
      </c>
      <c r="BY44" s="27">
        <v>2.10885282087823</v>
      </c>
      <c r="BZ44" s="28">
        <v>1.5028633191492899</v>
      </c>
      <c r="CA44" s="28">
        <v>2.21294033009457</v>
      </c>
      <c r="CB44" s="27">
        <v>1.0361642566181499</v>
      </c>
      <c r="CC44" s="28">
        <v>2.0553236325680602</v>
      </c>
      <c r="CD44" s="28">
        <v>1.1983825676861599</v>
      </c>
      <c r="CE44" s="27">
        <v>19.395580040973201</v>
      </c>
      <c r="CF44" s="28">
        <v>19.321686448650901</v>
      </c>
      <c r="CG44" s="32">
        <v>16.817853422792901</v>
      </c>
    </row>
    <row r="45" spans="2:85">
      <c r="C45" t="s">
        <v>32</v>
      </c>
      <c r="D45" t="s">
        <v>33</v>
      </c>
      <c r="E45" t="s">
        <v>28</v>
      </c>
      <c r="F45" t="s">
        <v>29</v>
      </c>
      <c r="G45" s="4">
        <v>5.03924344311738</v>
      </c>
      <c r="H45" s="4">
        <v>-1.70660410064935</v>
      </c>
      <c r="I45" s="4">
        <v>-1.4677370806914001</v>
      </c>
      <c r="J45" s="4">
        <v>0</v>
      </c>
      <c r="K45" s="4">
        <v>0</v>
      </c>
      <c r="L45" s="4">
        <v>-0.72714030595783596</v>
      </c>
      <c r="M45" s="4">
        <v>-1.83273054551897</v>
      </c>
      <c r="N45" s="4"/>
      <c r="O45" s="4">
        <v>5.6533504787495401</v>
      </c>
      <c r="P45" s="4">
        <v>0</v>
      </c>
      <c r="Q45" s="4">
        <v>0</v>
      </c>
      <c r="R45" s="4">
        <v>0</v>
      </c>
      <c r="S45" s="4">
        <v>0.92175035276258199</v>
      </c>
      <c r="T45" s="4">
        <v>-0.597994524637664</v>
      </c>
      <c r="U45" s="4">
        <v>-2.4080432674771002</v>
      </c>
      <c r="V45" s="4"/>
      <c r="W45" s="18">
        <v>1.16346625416088</v>
      </c>
      <c r="X45" s="19">
        <v>0.74715069068315798</v>
      </c>
      <c r="Y45" s="19">
        <v>0.50464011697406896</v>
      </c>
      <c r="Z45" s="18">
        <v>9.6815855888461009</v>
      </c>
      <c r="AA45" s="19">
        <v>12.4501269344716</v>
      </c>
      <c r="AB45" s="19">
        <v>12.026135251288601</v>
      </c>
      <c r="AC45" s="18">
        <v>23.7125188996189</v>
      </c>
      <c r="AD45" s="19">
        <v>21.151748061590698</v>
      </c>
      <c r="AE45" s="19">
        <v>21.711418440741401</v>
      </c>
      <c r="AF45" s="18">
        <v>3.2952155673456001</v>
      </c>
      <c r="AG45" s="19">
        <v>3.7532282820291698</v>
      </c>
      <c r="AH45" s="19">
        <v>2.4012151194365501</v>
      </c>
      <c r="AI45" s="18">
        <v>2.55422296993207</v>
      </c>
      <c r="AJ45" s="19">
        <v>2.4368885150401902</v>
      </c>
      <c r="AK45" s="19">
        <v>1.81658125295393</v>
      </c>
      <c r="AL45" s="18">
        <v>3.93673830803721</v>
      </c>
      <c r="AM45" s="19">
        <v>4.3916514529883299</v>
      </c>
      <c r="AN45" s="19">
        <v>4.3770142661784099</v>
      </c>
      <c r="AO45" s="18">
        <v>193.04853186514401</v>
      </c>
      <c r="AP45" s="19">
        <v>238.64956833221899</v>
      </c>
      <c r="AQ45" s="19">
        <v>160.910701276227</v>
      </c>
      <c r="AR45" s="23">
        <v>17.3932370132698</v>
      </c>
      <c r="AS45" s="24">
        <v>26.865461243122699</v>
      </c>
      <c r="AT45" s="24">
        <v>37.258783123457803</v>
      </c>
      <c r="AU45" s="23">
        <v>3.0947031248885102</v>
      </c>
      <c r="AV45" s="24">
        <v>3.6793090237171602</v>
      </c>
      <c r="AW45" s="24">
        <v>3.6359001704206899</v>
      </c>
      <c r="AX45" s="23">
        <v>8.2768823869129804</v>
      </c>
      <c r="AY45" s="24">
        <v>7.37463053781266</v>
      </c>
      <c r="AZ45" s="24">
        <v>8.4856487080995109</v>
      </c>
      <c r="BA45" s="23">
        <v>2.5817519396344699</v>
      </c>
      <c r="BB45" s="24">
        <v>2.84333613515691</v>
      </c>
      <c r="BC45" s="24">
        <v>3.3135681721367898</v>
      </c>
      <c r="BD45" s="23">
        <v>3.51214344315032</v>
      </c>
      <c r="BE45" s="24">
        <v>1.73118311763123</v>
      </c>
      <c r="BF45" s="24">
        <v>3.1335996474928298</v>
      </c>
      <c r="BG45" s="23">
        <v>1.6397610499477899</v>
      </c>
      <c r="BH45" s="24">
        <v>2.29034063932454</v>
      </c>
      <c r="BI45" s="24">
        <v>3.5367237972672498</v>
      </c>
      <c r="BJ45" s="23">
        <v>39.3140541165711</v>
      </c>
      <c r="BK45" s="24">
        <v>55.102889666826798</v>
      </c>
      <c r="BL45" s="39">
        <v>71.417923018007201</v>
      </c>
      <c r="BM45" s="27">
        <v>41.971702635209802</v>
      </c>
      <c r="BN45" s="28">
        <v>42.433928392522397</v>
      </c>
      <c r="BO45" s="28">
        <v>40.357568242199299</v>
      </c>
      <c r="BP45" s="27">
        <v>7.2949600995714396</v>
      </c>
      <c r="BQ45" s="28">
        <v>8.2423174216938495</v>
      </c>
      <c r="BR45" s="28">
        <v>9.5653203804927305</v>
      </c>
      <c r="BS45" s="27">
        <v>17.121247788211001</v>
      </c>
      <c r="BT45" s="28">
        <v>16.5012415755162</v>
      </c>
      <c r="BU45" s="28">
        <v>14.2832366381162</v>
      </c>
      <c r="BV45" s="27">
        <v>1.7557240138825601</v>
      </c>
      <c r="BW45" s="28">
        <v>2.6804412339855999</v>
      </c>
      <c r="BX45" s="28">
        <v>2.3033231815468702</v>
      </c>
      <c r="BY45" s="27">
        <v>3.6904924365368998</v>
      </c>
      <c r="BZ45" s="28">
        <v>4.6338285673769803</v>
      </c>
      <c r="CA45" s="28">
        <v>4.5641894308200399</v>
      </c>
      <c r="CB45" s="27">
        <v>2.9933634080079901</v>
      </c>
      <c r="CC45" s="28">
        <v>2.5961982727175501</v>
      </c>
      <c r="CD45" s="28">
        <v>2.7962259912677001</v>
      </c>
      <c r="CE45" s="27">
        <v>40.423461372523299</v>
      </c>
      <c r="CF45" s="28">
        <v>39.547311444607203</v>
      </c>
      <c r="CG45" s="32">
        <v>31.869832236192501</v>
      </c>
    </row>
    <row r="46" spans="2:85">
      <c r="C46" t="s">
        <v>34</v>
      </c>
      <c r="D46" t="s">
        <v>35</v>
      </c>
      <c r="E46" t="s">
        <v>28</v>
      </c>
      <c r="F46" t="s">
        <v>29</v>
      </c>
      <c r="G46" s="4">
        <v>5.4472024012841498</v>
      </c>
      <c r="H46" s="4">
        <v>-2.29819367398105</v>
      </c>
      <c r="I46" s="4">
        <v>-1.4484308189466</v>
      </c>
      <c r="J46" s="4">
        <v>0</v>
      </c>
      <c r="K46" s="4">
        <v>0</v>
      </c>
      <c r="L46" s="4">
        <v>-0.60619382671094102</v>
      </c>
      <c r="M46" s="4">
        <v>-1.77705415633021</v>
      </c>
      <c r="N46" s="4"/>
      <c r="O46" s="4">
        <v>5.9532202913956001</v>
      </c>
      <c r="P46" s="4">
        <v>0</v>
      </c>
      <c r="Q46" s="4">
        <v>-0.494269015348205</v>
      </c>
      <c r="R46" s="4">
        <v>0</v>
      </c>
      <c r="S46" s="4">
        <v>0</v>
      </c>
      <c r="T46" s="4">
        <v>0</v>
      </c>
      <c r="U46" s="4">
        <v>-2.3399150974292802</v>
      </c>
      <c r="V46" s="4"/>
      <c r="W46" s="18">
        <v>1.16346625416088</v>
      </c>
      <c r="X46" s="19">
        <v>0.74715069068315798</v>
      </c>
      <c r="Y46" s="19">
        <v>2.0185604678962799</v>
      </c>
      <c r="Z46" s="18">
        <v>21.5415279351826</v>
      </c>
      <c r="AA46" s="19">
        <v>22.673401896923799</v>
      </c>
      <c r="AB46" s="19">
        <v>21.198611290407001</v>
      </c>
      <c r="AC46" s="18">
        <v>47.959103540220198</v>
      </c>
      <c r="AD46" s="19">
        <v>46.871479272632897</v>
      </c>
      <c r="AE46" s="19">
        <v>43.558958627192801</v>
      </c>
      <c r="AF46" s="18">
        <v>4.2042405514409404</v>
      </c>
      <c r="AG46" s="19">
        <v>4.1611878779018996</v>
      </c>
      <c r="AH46" s="19">
        <v>4.0020251990609204</v>
      </c>
      <c r="AI46" s="18">
        <v>4.7891680686226197</v>
      </c>
      <c r="AJ46" s="19">
        <v>4.2645549013203397</v>
      </c>
      <c r="AK46" s="19">
        <v>2.7612035044899699</v>
      </c>
      <c r="AL46" s="18">
        <v>7.9650286697497101</v>
      </c>
      <c r="AM46" s="19">
        <v>6.2635028919669598</v>
      </c>
      <c r="AN46" s="19">
        <v>6.5655213992676202</v>
      </c>
      <c r="AO46" s="18">
        <v>385.96197028601699</v>
      </c>
      <c r="AP46" s="19">
        <v>491.20276195812801</v>
      </c>
      <c r="AQ46" s="19">
        <v>302.18436350294098</v>
      </c>
      <c r="AR46" s="23">
        <v>41.173820952316603</v>
      </c>
      <c r="AS46" s="24">
        <v>58.196869290297002</v>
      </c>
      <c r="AT46" s="24">
        <v>73.0429442235598</v>
      </c>
      <c r="AU46" s="23">
        <v>3.7136437498662098</v>
      </c>
      <c r="AV46" s="24">
        <v>6.7651811081251001</v>
      </c>
      <c r="AW46" s="24">
        <v>3.16165232210495</v>
      </c>
      <c r="AX46" s="23">
        <v>18.933368460063502</v>
      </c>
      <c r="AY46" s="24">
        <v>16.3421812717928</v>
      </c>
      <c r="AZ46" s="24">
        <v>15.462737645870201</v>
      </c>
      <c r="BA46" s="23">
        <v>5.2710768767537202</v>
      </c>
      <c r="BB46" s="24">
        <v>3.2698365554304401</v>
      </c>
      <c r="BC46" s="24">
        <v>3.8658295341595901</v>
      </c>
      <c r="BD46" s="23">
        <v>6.7050011187415297</v>
      </c>
      <c r="BE46" s="24">
        <v>4.3856638979991196</v>
      </c>
      <c r="BF46" s="24">
        <v>2.9595107781876702</v>
      </c>
      <c r="BG46" s="23">
        <v>3.4285912862544698</v>
      </c>
      <c r="BH46" s="24">
        <v>5.6655794762238703</v>
      </c>
      <c r="BI46" s="24">
        <v>4.4209047465840596</v>
      </c>
      <c r="BJ46" s="23">
        <v>93.394850511073898</v>
      </c>
      <c r="BK46" s="24">
        <v>112.168348006719</v>
      </c>
      <c r="BL46" s="39">
        <v>138.25064864380801</v>
      </c>
      <c r="BM46" s="27">
        <v>79.836082688380799</v>
      </c>
      <c r="BN46" s="28">
        <v>92.069437321634695</v>
      </c>
      <c r="BO46" s="28">
        <v>72.911860449653105</v>
      </c>
      <c r="BP46" s="27">
        <v>16.354829900652099</v>
      </c>
      <c r="BQ46" s="28">
        <v>21.216335585471199</v>
      </c>
      <c r="BR46" s="28">
        <v>17.8761725143635</v>
      </c>
      <c r="BS46" s="27">
        <v>35.362577207426398</v>
      </c>
      <c r="BT46" s="28">
        <v>30.073268670171501</v>
      </c>
      <c r="BU46" s="28">
        <v>32.675349569388999</v>
      </c>
      <c r="BV46" s="27">
        <v>3.63685688589959</v>
      </c>
      <c r="BW46" s="28">
        <v>4.46740205664267</v>
      </c>
      <c r="BX46" s="28">
        <v>3.27314346851397</v>
      </c>
      <c r="BY46" s="27">
        <v>5.2721320521955697</v>
      </c>
      <c r="BZ46" s="28">
        <v>5.8862146666680504</v>
      </c>
      <c r="CA46" s="28">
        <v>5.8089683664982399</v>
      </c>
      <c r="CB46" s="27">
        <v>4.4900451120119804</v>
      </c>
      <c r="CC46" s="28">
        <v>6.1659708977041703</v>
      </c>
      <c r="CD46" s="28">
        <v>3.99460855895386</v>
      </c>
      <c r="CE46" s="27">
        <v>84.303560772150703</v>
      </c>
      <c r="CF46" s="28">
        <v>75.930837973645794</v>
      </c>
      <c r="CG46" s="32">
        <v>72.821305320693199</v>
      </c>
    </row>
    <row r="47" spans="2:85">
      <c r="C47" t="s">
        <v>36</v>
      </c>
      <c r="D47" t="s">
        <v>37</v>
      </c>
      <c r="E47" t="s">
        <v>28</v>
      </c>
      <c r="F47" t="s">
        <v>29</v>
      </c>
      <c r="G47" s="4">
        <v>1.7778973408396801</v>
      </c>
      <c r="H47" s="4">
        <v>1.3747021244895701</v>
      </c>
      <c r="I47" s="4">
        <v>0</v>
      </c>
      <c r="J47" s="4">
        <v>0</v>
      </c>
      <c r="K47" s="4">
        <v>0.77178713543406197</v>
      </c>
      <c r="L47" s="4">
        <v>0</v>
      </c>
      <c r="M47" s="4">
        <v>-1.42101225862036</v>
      </c>
      <c r="N47" s="4"/>
      <c r="O47" s="4">
        <v>1.92324594780239</v>
      </c>
      <c r="P47" s="4">
        <v>1.4390303120103001</v>
      </c>
      <c r="Q47" s="4">
        <v>-0.74921026945983904</v>
      </c>
      <c r="R47" s="4">
        <v>0</v>
      </c>
      <c r="S47" s="4">
        <v>1.0704797069577301</v>
      </c>
      <c r="T47" s="4">
        <v>1.21905186738497</v>
      </c>
      <c r="U47" s="4">
        <v>-0.756757948868372</v>
      </c>
      <c r="V47" s="4"/>
      <c r="W47" s="18">
        <v>6.4722626059280897</v>
      </c>
      <c r="X47" s="19">
        <v>7.2241060158768899</v>
      </c>
      <c r="Y47" s="19">
        <v>10.1262222147777</v>
      </c>
      <c r="Z47" s="18">
        <v>28.467708618858701</v>
      </c>
      <c r="AA47" s="19">
        <v>27.993178311717699</v>
      </c>
      <c r="AB47" s="19">
        <v>30.291444049715501</v>
      </c>
      <c r="AC47" s="18">
        <v>14.5152702052437</v>
      </c>
      <c r="AD47" s="19">
        <v>13.100233852155799</v>
      </c>
      <c r="AE47" s="19">
        <v>10.439005399480401</v>
      </c>
      <c r="AF47" s="18">
        <v>2.25751237772021</v>
      </c>
      <c r="AG47" s="19">
        <v>1.7507140273214099</v>
      </c>
      <c r="AH47" s="19">
        <v>2.1202782511581</v>
      </c>
      <c r="AI47" s="18">
        <v>2.0932787584708201</v>
      </c>
      <c r="AJ47" s="19">
        <v>0.90778131768881298</v>
      </c>
      <c r="AK47" s="19">
        <v>1.44364073082431</v>
      </c>
      <c r="AL47" s="18">
        <v>1.96442817157563</v>
      </c>
      <c r="AM47" s="19">
        <v>1.83084807072795</v>
      </c>
      <c r="AN47" s="19">
        <v>1.84151749414596</v>
      </c>
      <c r="AO47" s="18">
        <v>29.416373825654698</v>
      </c>
      <c r="AP47" s="19">
        <v>33.357511602434599</v>
      </c>
      <c r="AQ47" s="19">
        <v>32.670703873886403</v>
      </c>
      <c r="AR47" s="23">
        <v>14.290997299038599</v>
      </c>
      <c r="AS47" s="24">
        <v>21.627308612335799</v>
      </c>
      <c r="AT47" s="24">
        <v>45.859768355490601</v>
      </c>
      <c r="AU47" s="23">
        <v>65.173218126791099</v>
      </c>
      <c r="AV47" s="24">
        <v>81.116148525445595</v>
      </c>
      <c r="AW47" s="24">
        <v>78.517855681414204</v>
      </c>
      <c r="AX47" s="23">
        <v>13.7308545557729</v>
      </c>
      <c r="AY47" s="24">
        <v>15.003221862357901</v>
      </c>
      <c r="AZ47" s="24">
        <v>14.0116230323586</v>
      </c>
      <c r="BA47" s="23">
        <v>2.1372118705583398</v>
      </c>
      <c r="BB47" s="24">
        <v>3.1634468258699302</v>
      </c>
      <c r="BC47" s="24">
        <v>1.5360912056263301</v>
      </c>
      <c r="BD47" s="23">
        <v>1.4378431916569701</v>
      </c>
      <c r="BE47" s="24">
        <v>2.84326763690428</v>
      </c>
      <c r="BF47" s="24">
        <v>3.2511961022552498</v>
      </c>
      <c r="BG47" s="23">
        <v>1.54005252132363</v>
      </c>
      <c r="BH47" s="24">
        <v>0.95796750337729197</v>
      </c>
      <c r="BI47" s="24">
        <v>1.9323159819506499</v>
      </c>
      <c r="BJ47" s="23">
        <v>10.2111127474473</v>
      </c>
      <c r="BK47" s="24">
        <v>11.3974950957421</v>
      </c>
      <c r="BL47" s="39">
        <v>13.9129409131377</v>
      </c>
      <c r="BM47" s="27">
        <v>19.788590585650901</v>
      </c>
      <c r="BN47" s="28">
        <v>26.150211953547199</v>
      </c>
      <c r="BO47" s="28">
        <v>44.377902614819099</v>
      </c>
      <c r="BP47" s="27">
        <v>67.323707819159594</v>
      </c>
      <c r="BQ47" s="28">
        <v>87.699712963718198</v>
      </c>
      <c r="BR47" s="28">
        <v>80.128120785888498</v>
      </c>
      <c r="BS47" s="27">
        <v>6.9938871945405996</v>
      </c>
      <c r="BT47" s="28">
        <v>8.0698889009146804</v>
      </c>
      <c r="BU47" s="28">
        <v>7.5154470199649603</v>
      </c>
      <c r="BV47" s="27">
        <v>1.5946026994581399</v>
      </c>
      <c r="BW47" s="28">
        <v>2.5246245618113101</v>
      </c>
      <c r="BX47" s="28">
        <v>3.0828724353921202</v>
      </c>
      <c r="BY47" s="27">
        <v>3.4565633984593398</v>
      </c>
      <c r="BZ47" s="28">
        <v>2.3886569310982102</v>
      </c>
      <c r="CA47" s="28">
        <v>3.5172561537926899</v>
      </c>
      <c r="CB47" s="27">
        <v>3.65974130372856</v>
      </c>
      <c r="CC47" s="28">
        <v>3.8685073600095898</v>
      </c>
      <c r="CD47" s="28">
        <v>5.7141420445962501</v>
      </c>
      <c r="CE47" s="27">
        <v>18.1607031004588</v>
      </c>
      <c r="CF47" s="28">
        <v>18.677405745646102</v>
      </c>
      <c r="CG47" s="32">
        <v>19.646816846229601</v>
      </c>
    </row>
    <row r="48" spans="2:85">
      <c r="C48" t="s">
        <v>38</v>
      </c>
      <c r="D48" t="s">
        <v>39</v>
      </c>
      <c r="E48" t="s">
        <v>28</v>
      </c>
      <c r="F48" t="s">
        <v>29</v>
      </c>
      <c r="G48" s="4">
        <v>3.8347279395560898</v>
      </c>
      <c r="H48" s="4">
        <v>-2.2457956503416301</v>
      </c>
      <c r="I48" s="4">
        <v>-0.73485330209226796</v>
      </c>
      <c r="J48" s="4">
        <v>0.55614910032187503</v>
      </c>
      <c r="K48" s="4">
        <v>-1.44540946579876</v>
      </c>
      <c r="L48" s="4">
        <v>-2.3319924385609099</v>
      </c>
      <c r="M48" s="4">
        <v>-2.0046476848988299</v>
      </c>
      <c r="N48" s="4"/>
      <c r="O48" s="4">
        <v>4.5825114679401198</v>
      </c>
      <c r="P48" s="4">
        <v>-0.83401184585497601</v>
      </c>
      <c r="Q48" s="4">
        <v>0.46110054032721998</v>
      </c>
      <c r="R48" s="4">
        <v>0</v>
      </c>
      <c r="S48" s="4">
        <v>0</v>
      </c>
      <c r="T48" s="4">
        <v>-1.88504035209812</v>
      </c>
      <c r="U48" s="4">
        <v>-2.7922329234884402</v>
      </c>
      <c r="V48" s="4"/>
      <c r="W48" s="18">
        <v>71.087788129229907</v>
      </c>
      <c r="X48" s="19">
        <v>63.258758477840701</v>
      </c>
      <c r="Y48" s="19">
        <v>63.963134826463303</v>
      </c>
      <c r="Z48" s="18">
        <v>400.81764337822898</v>
      </c>
      <c r="AA48" s="19">
        <v>404.37607400987002</v>
      </c>
      <c r="AB48" s="19">
        <v>423.156894604662</v>
      </c>
      <c r="AC48" s="18">
        <v>330.47988051991399</v>
      </c>
      <c r="AD48" s="19">
        <v>329.29200268654802</v>
      </c>
      <c r="AE48" s="19">
        <v>312.80777164152801</v>
      </c>
      <c r="AF48" s="18">
        <v>46.814786680909897</v>
      </c>
      <c r="AG48" s="19">
        <v>42.346206051590002</v>
      </c>
      <c r="AH48" s="19">
        <v>40.020251990609196</v>
      </c>
      <c r="AI48" s="18">
        <v>22.349450986905602</v>
      </c>
      <c r="AJ48" s="19">
        <v>19.1143442898465</v>
      </c>
      <c r="AK48" s="19">
        <v>18.165812529539298</v>
      </c>
      <c r="AL48" s="18">
        <v>57.311585600727803</v>
      </c>
      <c r="AM48" s="19">
        <v>44.996428821601697</v>
      </c>
      <c r="AN48" s="19">
        <v>40.0368069641614</v>
      </c>
      <c r="AO48" s="18">
        <v>5498.84355566049</v>
      </c>
      <c r="AP48" s="19">
        <v>7025.7306547361104</v>
      </c>
      <c r="AQ48" s="19">
        <v>4720.5181496434097</v>
      </c>
      <c r="AR48" s="23">
        <v>721.37713510968103</v>
      </c>
      <c r="AS48" s="24">
        <v>959.341197845328</v>
      </c>
      <c r="AT48" s="24">
        <v>1149.811945678</v>
      </c>
      <c r="AU48" s="23">
        <v>90.571644788403603</v>
      </c>
      <c r="AV48" s="24">
        <v>96.018096780231701</v>
      </c>
      <c r="AW48" s="24">
        <v>72.638962100361098</v>
      </c>
      <c r="AX48" s="23">
        <v>204.23207289707801</v>
      </c>
      <c r="AY48" s="24">
        <v>193.746293489414</v>
      </c>
      <c r="AZ48" s="24">
        <v>186.40141662125299</v>
      </c>
      <c r="BA48" s="23">
        <v>61.962046551227402</v>
      </c>
      <c r="BB48" s="24">
        <v>55.4450546355596</v>
      </c>
      <c r="BC48" s="24">
        <v>72.622369105997905</v>
      </c>
      <c r="BD48" s="23">
        <v>8.3014299565371292</v>
      </c>
      <c r="BE48" s="24">
        <v>8.0788545489457597</v>
      </c>
      <c r="BF48" s="24">
        <v>5.6578882524176102</v>
      </c>
      <c r="BG48" s="23">
        <v>7.9006668770211599</v>
      </c>
      <c r="BH48" s="24">
        <v>8.5586413364232907</v>
      </c>
      <c r="BI48" s="24">
        <v>11.604874959783199</v>
      </c>
      <c r="BJ48" s="23">
        <v>1019.28876892476</v>
      </c>
      <c r="BK48" s="24">
        <v>1376.9683743866501</v>
      </c>
      <c r="BL48" s="39">
        <v>1900.35590100639</v>
      </c>
      <c r="BM48" s="27">
        <v>1522.7898472909201</v>
      </c>
      <c r="BN48" s="28">
        <v>1723.5044127260501</v>
      </c>
      <c r="BO48" s="28">
        <v>1506.7638318341401</v>
      </c>
      <c r="BP48" s="27">
        <v>228.02633343499099</v>
      </c>
      <c r="BQ48" s="28">
        <v>244.369448002442</v>
      </c>
      <c r="BR48" s="28">
        <v>216.55258107312201</v>
      </c>
      <c r="BS48" s="27">
        <v>428.91125884392102</v>
      </c>
      <c r="BT48" s="28">
        <v>455.00464936038702</v>
      </c>
      <c r="BU48" s="28">
        <v>454.84608362658503</v>
      </c>
      <c r="BV48" s="27">
        <v>48.282410381770397</v>
      </c>
      <c r="BW48" s="28">
        <v>62.0472507867037</v>
      </c>
      <c r="BX48" s="28">
        <v>42.429637554810803</v>
      </c>
      <c r="BY48" s="27">
        <v>22.0111513179165</v>
      </c>
      <c r="BZ48" s="28">
        <v>22.542949787239301</v>
      </c>
      <c r="CA48" s="28">
        <v>16.873670016971101</v>
      </c>
      <c r="CB48" s="27">
        <v>11.0524187372603</v>
      </c>
      <c r="CC48" s="28">
        <v>15.685364564335201</v>
      </c>
      <c r="CD48" s="28">
        <v>11.717518439598001</v>
      </c>
      <c r="CE48" s="27">
        <v>898.43783387814904</v>
      </c>
      <c r="CF48" s="28">
        <v>832.41440974977399</v>
      </c>
      <c r="CG48" s="32">
        <v>758.82154643641502</v>
      </c>
    </row>
    <row r="49" spans="2:85">
      <c r="C49" t="s">
        <v>40</v>
      </c>
      <c r="D49" t="s">
        <v>41</v>
      </c>
      <c r="E49" t="s">
        <v>42</v>
      </c>
      <c r="F49" t="s">
        <v>43</v>
      </c>
      <c r="G49" s="4">
        <v>0.96334907275676396</v>
      </c>
      <c r="H49" s="4">
        <v>-1.8287904734282601</v>
      </c>
      <c r="I49" s="4">
        <v>-1.1408143251119001</v>
      </c>
      <c r="J49" s="4">
        <v>0</v>
      </c>
      <c r="K49" s="4">
        <v>-0.46064754982667899</v>
      </c>
      <c r="L49" s="4">
        <v>0</v>
      </c>
      <c r="M49" s="4">
        <v>-1.10895459291998</v>
      </c>
      <c r="N49" s="4"/>
      <c r="O49" s="4">
        <v>1.3003034401711999</v>
      </c>
      <c r="P49" s="4">
        <v>0</v>
      </c>
      <c r="Q49" s="4">
        <v>-0.65586555647695799</v>
      </c>
      <c r="R49" s="4">
        <v>0</v>
      </c>
      <c r="S49" s="4">
        <v>0</v>
      </c>
      <c r="T49" s="4">
        <v>0.28106875486965299</v>
      </c>
      <c r="U49" s="4">
        <v>-1.2772313375981901</v>
      </c>
      <c r="V49" s="4"/>
      <c r="W49" s="18">
        <v>100.138336909847</v>
      </c>
      <c r="X49" s="19">
        <v>88.9710477641094</v>
      </c>
      <c r="Y49" s="19">
        <v>102.111317462201</v>
      </c>
      <c r="Z49" s="18">
        <v>119.984891745906</v>
      </c>
      <c r="AA49" s="19">
        <v>117.89052070050801</v>
      </c>
      <c r="AB49" s="19">
        <v>112.909314247048</v>
      </c>
      <c r="AC49" s="18">
        <v>302.25911012400201</v>
      </c>
      <c r="AD49" s="19">
        <v>305.06183119815302</v>
      </c>
      <c r="AE49" s="19">
        <v>294.09807238635699</v>
      </c>
      <c r="AF49" s="18">
        <v>29.841096029612501</v>
      </c>
      <c r="AG49" s="19">
        <v>31.4663456568322</v>
      </c>
      <c r="AH49" s="19">
        <v>26.864169152317</v>
      </c>
      <c r="AI49" s="18">
        <v>36.683926447472601</v>
      </c>
      <c r="AJ49" s="19">
        <v>35.292868148857998</v>
      </c>
      <c r="AK49" s="19">
        <v>31.470704189105302</v>
      </c>
      <c r="AL49" s="18">
        <v>46.723117048075999</v>
      </c>
      <c r="AM49" s="19">
        <v>43.772525957654103</v>
      </c>
      <c r="AN49" s="19">
        <v>40.982348585556899</v>
      </c>
      <c r="AO49" s="18">
        <v>1351.45618292176</v>
      </c>
      <c r="AP49" s="19">
        <v>1399.02877857008</v>
      </c>
      <c r="AQ49" s="19">
        <v>1035.9548936029</v>
      </c>
      <c r="AR49" s="23">
        <v>163.73294612920299</v>
      </c>
      <c r="AS49" s="24">
        <v>209.245007586382</v>
      </c>
      <c r="AT49" s="24">
        <v>194.66366682571601</v>
      </c>
      <c r="AU49" s="23">
        <v>36.766495975686901</v>
      </c>
      <c r="AV49" s="24">
        <v>35.491621639238303</v>
      </c>
      <c r="AW49" s="24">
        <v>26.9067514860518</v>
      </c>
      <c r="AX49" s="23">
        <v>149.84011217687299</v>
      </c>
      <c r="AY49" s="24">
        <v>132.34867979805199</v>
      </c>
      <c r="AZ49" s="24">
        <v>126.71902070761899</v>
      </c>
      <c r="BA49" s="23">
        <v>30.506218321198201</v>
      </c>
      <c r="BB49" s="24">
        <v>26.354784590695701</v>
      </c>
      <c r="BC49" s="24">
        <v>31.307506178120001</v>
      </c>
      <c r="BD49" s="23">
        <v>26.364930507410602</v>
      </c>
      <c r="BE49" s="24">
        <v>24.960874744329001</v>
      </c>
      <c r="BF49" s="24">
        <v>23.868184288182899</v>
      </c>
      <c r="BG49" s="23">
        <v>37.092525819508602</v>
      </c>
      <c r="BH49" s="24">
        <v>41.5669807499917</v>
      </c>
      <c r="BI49" s="24">
        <v>39.391785741976598</v>
      </c>
      <c r="BJ49" s="23">
        <v>518.87938472710505</v>
      </c>
      <c r="BK49" s="24">
        <v>595.28820398497703</v>
      </c>
      <c r="BL49" s="39">
        <v>641.10354509549904</v>
      </c>
      <c r="BM49" s="27">
        <v>255.29134324569301</v>
      </c>
      <c r="BN49" s="28">
        <v>252.70097772530801</v>
      </c>
      <c r="BO49" s="28">
        <v>209.27579089735499</v>
      </c>
      <c r="BP49" s="27">
        <v>130.416683782327</v>
      </c>
      <c r="BQ49" s="28">
        <v>128.50857098855499</v>
      </c>
      <c r="BR49" s="28">
        <v>124.408644044306</v>
      </c>
      <c r="BS49" s="27">
        <v>192.85267569885599</v>
      </c>
      <c r="BT49" s="28">
        <v>189.19358633164799</v>
      </c>
      <c r="BU49" s="28">
        <v>190.029343878801</v>
      </c>
      <c r="BV49" s="27">
        <v>25.600704832967399</v>
      </c>
      <c r="BW49" s="28">
        <v>31.494328675182</v>
      </c>
      <c r="BX49" s="28">
        <v>28.492651189516302</v>
      </c>
      <c r="BY49" s="27">
        <v>38.468384215330403</v>
      </c>
      <c r="BZ49" s="28">
        <v>35.239553690397102</v>
      </c>
      <c r="CA49" s="28">
        <v>37.162135888139801</v>
      </c>
      <c r="CB49" s="27">
        <v>48.7195699510265</v>
      </c>
      <c r="CC49" s="28">
        <v>61.771614075003697</v>
      </c>
      <c r="CD49" s="28">
        <v>49.2943879183088</v>
      </c>
      <c r="CE49" s="27">
        <v>562.33276103770697</v>
      </c>
      <c r="CF49" s="28">
        <v>521.29200914255</v>
      </c>
      <c r="CG49" s="32">
        <v>478.879677324326</v>
      </c>
    </row>
    <row r="50" spans="2:85">
      <c r="C50" t="s">
        <v>76</v>
      </c>
      <c r="D50" t="s">
        <v>77</v>
      </c>
      <c r="E50" t="s">
        <v>78</v>
      </c>
      <c r="F50" t="s">
        <v>79</v>
      </c>
      <c r="G50" s="4">
        <v>1.0128541604299</v>
      </c>
      <c r="H50" s="4">
        <v>-1.62558479197821</v>
      </c>
      <c r="I50" s="4">
        <v>-0.62882895284573104</v>
      </c>
      <c r="J50" s="4">
        <v>0</v>
      </c>
      <c r="K50" s="4">
        <v>0.40630588273416501</v>
      </c>
      <c r="L50" s="4">
        <v>-2.4441438556761499</v>
      </c>
      <c r="M50" s="4">
        <v>-0.953200706513051</v>
      </c>
      <c r="N50" s="4"/>
      <c r="O50" s="4">
        <v>1.5324643353722101</v>
      </c>
      <c r="P50" s="4">
        <v>-0.24283814666291101</v>
      </c>
      <c r="Q50" s="4">
        <v>-0.31033514278681201</v>
      </c>
      <c r="R50" s="4">
        <v>0.28398232188280897</v>
      </c>
      <c r="S50" s="4">
        <v>0.50613853812702003</v>
      </c>
      <c r="T50" s="4">
        <v>-1.95992006444897</v>
      </c>
      <c r="U50" s="4">
        <v>-1.1631986842266</v>
      </c>
      <c r="V50" s="4"/>
      <c r="W50" s="18">
        <v>283.22741437875499</v>
      </c>
      <c r="X50" s="19">
        <v>274.36831216891801</v>
      </c>
      <c r="Y50" s="19">
        <v>284.86319188409402</v>
      </c>
      <c r="Z50" s="18">
        <v>573.33877584678896</v>
      </c>
      <c r="AA50" s="19">
        <v>601.121655169664</v>
      </c>
      <c r="AB50" s="19">
        <v>592.924760070145</v>
      </c>
      <c r="AC50" s="18">
        <v>499.94805832921003</v>
      </c>
      <c r="AD50" s="19">
        <v>502.62346933943701</v>
      </c>
      <c r="AE50" s="19">
        <v>494.60666314364897</v>
      </c>
      <c r="AF50" s="18">
        <v>85.137949729904904</v>
      </c>
      <c r="AG50" s="19">
        <v>96.413787808986797</v>
      </c>
      <c r="AH50" s="19">
        <v>91.1030126615493</v>
      </c>
      <c r="AI50" s="18">
        <v>71.019858188355002</v>
      </c>
      <c r="AJ50" s="19">
        <v>75.424671355756203</v>
      </c>
      <c r="AK50" s="19">
        <v>69.132879527050505</v>
      </c>
      <c r="AL50" s="18">
        <v>92.320197735388902</v>
      </c>
      <c r="AM50" s="19">
        <v>88.444102512641294</v>
      </c>
      <c r="AN50" s="19">
        <v>81.084660265273598</v>
      </c>
      <c r="AO50" s="18">
        <v>2099.1807859649598</v>
      </c>
      <c r="AP50" s="19">
        <v>2218.87951769451</v>
      </c>
      <c r="AQ50" s="19">
        <v>1862.77248753803</v>
      </c>
      <c r="AR50" s="23">
        <v>532.11752910818598</v>
      </c>
      <c r="AS50" s="24">
        <v>576.76069091348904</v>
      </c>
      <c r="AT50" s="24">
        <v>591.03809799857504</v>
      </c>
      <c r="AU50" s="23">
        <v>203.21380649674401</v>
      </c>
      <c r="AV50" s="24">
        <v>200.738005460773</v>
      </c>
      <c r="AW50" s="24">
        <v>169.64963679587501</v>
      </c>
      <c r="AX50" s="23">
        <v>327.68379244968702</v>
      </c>
      <c r="AY50" s="24">
        <v>327.48252025708399</v>
      </c>
      <c r="AZ50" s="24">
        <v>312.897372850637</v>
      </c>
      <c r="BA50" s="23">
        <v>97.560837523748305</v>
      </c>
      <c r="BB50" s="24">
        <v>99.530634662858304</v>
      </c>
      <c r="BC50" s="24">
        <v>109.805722517313</v>
      </c>
      <c r="BD50" s="23">
        <v>101.00851859561401</v>
      </c>
      <c r="BE50" s="24">
        <v>90.978598962343895</v>
      </c>
      <c r="BF50" s="24">
        <v>93.685288106072804</v>
      </c>
      <c r="BG50" s="23">
        <v>14.7760286185983</v>
      </c>
      <c r="BH50" s="24">
        <v>16.652746317245501</v>
      </c>
      <c r="BI50" s="24">
        <v>16.562218757934399</v>
      </c>
      <c r="BJ50" s="23">
        <v>944.32311213400499</v>
      </c>
      <c r="BK50" s="24">
        <v>1124.5481675486999</v>
      </c>
      <c r="BL50" s="39">
        <v>1122.6244116274599</v>
      </c>
      <c r="BM50" s="27">
        <v>851.017203278544</v>
      </c>
      <c r="BN50" s="28">
        <v>804.112539254034</v>
      </c>
      <c r="BO50" s="28">
        <v>782.13567962894103</v>
      </c>
      <c r="BP50" s="27">
        <v>494.24359094751799</v>
      </c>
      <c r="BQ50" s="28">
        <v>512.49791578141901</v>
      </c>
      <c r="BR50" s="28">
        <v>486.85606683534701</v>
      </c>
      <c r="BS50" s="27">
        <v>411.253386580925</v>
      </c>
      <c r="BT50" s="28">
        <v>397.80161535203098</v>
      </c>
      <c r="BU50" s="28">
        <v>398.26989537942598</v>
      </c>
      <c r="BV50" s="27">
        <v>102.08892802673201</v>
      </c>
      <c r="BW50" s="28">
        <v>120.796614526715</v>
      </c>
      <c r="BX50" s="28">
        <v>109.09295520712899</v>
      </c>
      <c r="BY50" s="27">
        <v>103.796707134933</v>
      </c>
      <c r="BZ50" s="28">
        <v>100.581876774284</v>
      </c>
      <c r="CA50" s="28">
        <v>101.79525518435</v>
      </c>
      <c r="CB50" s="27">
        <v>21.925123348711399</v>
      </c>
      <c r="CC50" s="28">
        <v>24.231183878697099</v>
      </c>
      <c r="CD50" s="28">
        <v>21.096729430052299</v>
      </c>
      <c r="CE50" s="27">
        <v>966.734537661643</v>
      </c>
      <c r="CF50" s="28">
        <v>911.52281219001497</v>
      </c>
      <c r="CG50" s="32">
        <v>882.20716374314895</v>
      </c>
    </row>
    <row r="51" spans="2:85">
      <c r="C51" t="s">
        <v>44</v>
      </c>
      <c r="D51" t="s">
        <v>45</v>
      </c>
      <c r="E51" t="s">
        <v>46</v>
      </c>
      <c r="F51" t="s">
        <v>47</v>
      </c>
      <c r="G51" s="4">
        <v>3.7804717626177502</v>
      </c>
      <c r="H51" s="4">
        <v>1.7248809591160701</v>
      </c>
      <c r="I51" s="4">
        <v>0</v>
      </c>
      <c r="J51" s="4">
        <v>0</v>
      </c>
      <c r="K51" s="4">
        <v>1.32968918476036</v>
      </c>
      <c r="L51" s="4">
        <v>0.753845617813238</v>
      </c>
      <c r="M51" s="4">
        <v>-2.14912262072176</v>
      </c>
      <c r="N51" s="4"/>
      <c r="O51" s="4">
        <v>5.0312207327330798</v>
      </c>
      <c r="P51" s="4">
        <v>-1.0998280184751801</v>
      </c>
      <c r="Q51" s="4">
        <v>0</v>
      </c>
      <c r="R51" s="4">
        <v>3.9124369144507498</v>
      </c>
      <c r="S51" s="4">
        <v>3.17875190621116</v>
      </c>
      <c r="T51" s="4">
        <v>1.1925615261541</v>
      </c>
      <c r="U51" s="4">
        <v>-1.06997236201992</v>
      </c>
      <c r="V51" s="4"/>
      <c r="W51" s="18">
        <v>1.1519881117431501</v>
      </c>
      <c r="X51" s="19">
        <v>1.9834673044144799</v>
      </c>
      <c r="Y51" s="19">
        <v>2.2267528031501498</v>
      </c>
      <c r="Z51" s="18">
        <v>15.8378583982559</v>
      </c>
      <c r="AA51" s="19">
        <v>16.3405362806146</v>
      </c>
      <c r="AB51" s="19">
        <v>19.567948883452601</v>
      </c>
      <c r="AC51" s="18">
        <v>6.4375278554291997</v>
      </c>
      <c r="AD51" s="19">
        <v>6.4979538035481097</v>
      </c>
      <c r="AE51" s="19">
        <v>6.5045440461234003</v>
      </c>
      <c r="AF51" s="18">
        <v>0.68482599698662305</v>
      </c>
      <c r="AG51" s="19">
        <v>1.15911748854245</v>
      </c>
      <c r="AH51" s="19">
        <v>1.4931322715778801</v>
      </c>
      <c r="AI51" s="18">
        <v>7.5252219338357298</v>
      </c>
      <c r="AJ51" s="19">
        <v>6.6877837273748799</v>
      </c>
      <c r="AK51" s="19">
        <v>8.3833188297755399</v>
      </c>
      <c r="AL51" s="18">
        <v>122.257709273857</v>
      </c>
      <c r="AM51" s="19">
        <v>113.837494342079</v>
      </c>
      <c r="AN51" s="19">
        <v>104.411014011882</v>
      </c>
      <c r="AO51" s="18">
        <v>96.540319637833306</v>
      </c>
      <c r="AP51" s="19">
        <v>118.533989334737</v>
      </c>
      <c r="AQ51" s="19">
        <v>64.648855080321397</v>
      </c>
      <c r="AR51" s="23">
        <v>19.6286982726328</v>
      </c>
      <c r="AS51" s="24">
        <v>24.783000762393801</v>
      </c>
      <c r="AT51" s="24">
        <v>29.032199692114499</v>
      </c>
      <c r="AU51" s="23">
        <v>58.263684302833703</v>
      </c>
      <c r="AV51" s="24">
        <v>59.831217012901497</v>
      </c>
      <c r="AW51" s="24">
        <v>52.163009970800502</v>
      </c>
      <c r="AX51" s="23">
        <v>8.10614849014258</v>
      </c>
      <c r="AY51" s="24">
        <v>7.6447470500676102</v>
      </c>
      <c r="AZ51" s="24">
        <v>7.8742761105951802</v>
      </c>
      <c r="BA51" s="23">
        <v>1.1114268439682</v>
      </c>
      <c r="BB51" s="24">
        <v>2.0196611829993398</v>
      </c>
      <c r="BC51" s="24">
        <v>2.02083081350046</v>
      </c>
      <c r="BD51" s="23">
        <v>17.547831243069901</v>
      </c>
      <c r="BE51" s="24">
        <v>19.923355843447499</v>
      </c>
      <c r="BF51" s="24">
        <v>19.373046550120101</v>
      </c>
      <c r="BG51" s="23">
        <v>185.139918627615</v>
      </c>
      <c r="BH51" s="24">
        <v>214.68335274699601</v>
      </c>
      <c r="BI51" s="24">
        <v>174.52066665977</v>
      </c>
      <c r="BJ51" s="23">
        <v>14.777922037387301</v>
      </c>
      <c r="BK51" s="24">
        <v>23.331482148504499</v>
      </c>
      <c r="BL51" s="39">
        <v>24.703615464901599</v>
      </c>
      <c r="BM51" s="27">
        <v>67.908961255503897</v>
      </c>
      <c r="BN51" s="28">
        <v>47.3143096005888</v>
      </c>
      <c r="BO51" s="28">
        <v>59.679315144656599</v>
      </c>
      <c r="BP51" s="27">
        <v>6.6860794432062303</v>
      </c>
      <c r="BQ51" s="28">
        <v>8.9363640805210807</v>
      </c>
      <c r="BR51" s="28">
        <v>8.5056322371859192</v>
      </c>
      <c r="BS51" s="27">
        <v>5.3040636876264804</v>
      </c>
      <c r="BT51" s="28">
        <v>4.3294578156580199</v>
      </c>
      <c r="BU51" s="28">
        <v>4.7169162827269799</v>
      </c>
      <c r="BV51" s="27">
        <v>15.980350281385901</v>
      </c>
      <c r="BW51" s="28">
        <v>16.0692919418609</v>
      </c>
      <c r="BX51" s="28">
        <v>18.0047353723937</v>
      </c>
      <c r="BY51" s="27">
        <v>67.521117224531494</v>
      </c>
      <c r="BZ51" s="28">
        <v>70.142607290160598</v>
      </c>
      <c r="CA51" s="28">
        <v>67.162242843408194</v>
      </c>
      <c r="CB51" s="27">
        <v>261.54086850458498</v>
      </c>
      <c r="CC51" s="28">
        <v>278.75951319259599</v>
      </c>
      <c r="CD51" s="28">
        <v>238.11449619938099</v>
      </c>
      <c r="CE51" s="27">
        <v>44.972462463250203</v>
      </c>
      <c r="CF51" s="28">
        <v>46.502165985141197</v>
      </c>
      <c r="CG51" s="32">
        <v>41.991842088838901</v>
      </c>
    </row>
    <row r="52" spans="2:85">
      <c r="C52" t="s">
        <v>62</v>
      </c>
      <c r="D52" t="s">
        <v>63</v>
      </c>
      <c r="E52" t="s">
        <v>64</v>
      </c>
      <c r="F52" t="s">
        <v>65</v>
      </c>
      <c r="G52" s="4">
        <v>-2.0198568081964998</v>
      </c>
      <c r="H52" s="4">
        <v>-0.81416944360936205</v>
      </c>
      <c r="I52" s="4">
        <v>-0.59703315007370295</v>
      </c>
      <c r="J52" s="4">
        <v>0.28403749705543102</v>
      </c>
      <c r="K52" s="4">
        <v>0.58754037806090598</v>
      </c>
      <c r="L52" s="4">
        <v>-1.1159784585675101</v>
      </c>
      <c r="M52" s="4">
        <v>0</v>
      </c>
      <c r="N52" s="4"/>
      <c r="O52" s="4">
        <v>-0.97538029251016001</v>
      </c>
      <c r="P52" s="4">
        <v>0</v>
      </c>
      <c r="Q52" s="4">
        <v>0</v>
      </c>
      <c r="R52" s="4">
        <v>0.30693377603278399</v>
      </c>
      <c r="S52" s="4">
        <v>0.75604345960429198</v>
      </c>
      <c r="T52" s="4">
        <v>-0.51520770886399103</v>
      </c>
      <c r="U52" s="4">
        <v>0.36021786158714297</v>
      </c>
      <c r="V52" s="4"/>
      <c r="W52" s="18">
        <v>1722.8944715591499</v>
      </c>
      <c r="X52" s="19">
        <v>1508.12817005173</v>
      </c>
      <c r="Y52" s="19">
        <v>1485.1741042589099</v>
      </c>
      <c r="Z52" s="18">
        <v>1984.8416913229501</v>
      </c>
      <c r="AA52" s="19">
        <v>1975.86404723434</v>
      </c>
      <c r="AB52" s="19">
        <v>2161.4331971505198</v>
      </c>
      <c r="AC52" s="18">
        <v>951.52755748545701</v>
      </c>
      <c r="AD52" s="19">
        <v>945.73761976114201</v>
      </c>
      <c r="AE52" s="19">
        <v>946.69886105533806</v>
      </c>
      <c r="AF52" s="18">
        <v>118.282769014815</v>
      </c>
      <c r="AG52" s="19">
        <v>104.56348504528</v>
      </c>
      <c r="AH52" s="19">
        <v>95.045687619143095</v>
      </c>
      <c r="AI52" s="18">
        <v>352.66741247495702</v>
      </c>
      <c r="AJ52" s="19">
        <v>349.32650062588198</v>
      </c>
      <c r="AK52" s="19">
        <v>345.169698199832</v>
      </c>
      <c r="AL52" s="18">
        <v>925.91555547375503</v>
      </c>
      <c r="AM52" s="19">
        <v>890.32818174870897</v>
      </c>
      <c r="AN52" s="19">
        <v>857.807938340031</v>
      </c>
      <c r="AO52" s="18">
        <v>1702.6852189711401</v>
      </c>
      <c r="AP52" s="19">
        <v>1382.99193282789</v>
      </c>
      <c r="AQ52" s="19">
        <v>1705.9050027723099</v>
      </c>
      <c r="AR52" s="23">
        <v>435.08310418164098</v>
      </c>
      <c r="AS52" s="24">
        <v>402.01592224664199</v>
      </c>
      <c r="AT52" s="24">
        <v>325.65339565425802</v>
      </c>
      <c r="AU52" s="23">
        <v>1140.16320236856</v>
      </c>
      <c r="AV52" s="24">
        <v>1158.6177004961501</v>
      </c>
      <c r="AW52" s="24">
        <v>1182.44273158859</v>
      </c>
      <c r="AX52" s="23">
        <v>642.72484771242796</v>
      </c>
      <c r="AY52" s="24">
        <v>621.91698711093602</v>
      </c>
      <c r="AZ52" s="24">
        <v>615.60143880766896</v>
      </c>
      <c r="BA52" s="23">
        <v>124.795045564018</v>
      </c>
      <c r="BB52" s="24">
        <v>114.774860087105</v>
      </c>
      <c r="BC52" s="24">
        <v>147.87296999511599</v>
      </c>
      <c r="BD52" s="23">
        <v>550.49482506964296</v>
      </c>
      <c r="BE52" s="24">
        <v>529.550143818263</v>
      </c>
      <c r="BF52" s="24">
        <v>493.724423174452</v>
      </c>
      <c r="BG52" s="23">
        <v>426.21574401446799</v>
      </c>
      <c r="BH52" s="24">
        <v>403.35556441238202</v>
      </c>
      <c r="BI52" s="24">
        <v>404.46484679109301</v>
      </c>
      <c r="BJ52" s="23">
        <v>1688.44100345534</v>
      </c>
      <c r="BK52" s="24">
        <v>1523.6662902242001</v>
      </c>
      <c r="BL52" s="39">
        <v>1166.5786767151201</v>
      </c>
      <c r="BM52" s="27">
        <v>914.94321950984204</v>
      </c>
      <c r="BN52" s="28">
        <v>632.019784952794</v>
      </c>
      <c r="BO52" s="28">
        <v>852.34337989159701</v>
      </c>
      <c r="BP52" s="27">
        <v>1803.7292093535</v>
      </c>
      <c r="BQ52" s="28">
        <v>1755.5363735758699</v>
      </c>
      <c r="BR52" s="28">
        <v>1809.51754648882</v>
      </c>
      <c r="BS52" s="27">
        <v>876.04649644495805</v>
      </c>
      <c r="BT52" s="28">
        <v>817.63904930824503</v>
      </c>
      <c r="BU52" s="28">
        <v>889.98779128698197</v>
      </c>
      <c r="BV52" s="27">
        <v>123.00342557844399</v>
      </c>
      <c r="BW52" s="28">
        <v>139.74177164168</v>
      </c>
      <c r="BX52" s="28">
        <v>130.54014754212599</v>
      </c>
      <c r="BY52" s="27">
        <v>603.23353823241996</v>
      </c>
      <c r="BZ52" s="28">
        <v>567.68398532492199</v>
      </c>
      <c r="CA52" s="28">
        <v>597.65386071566002</v>
      </c>
      <c r="CB52" s="27">
        <v>637.84440664429599</v>
      </c>
      <c r="CC52" s="28">
        <v>627.96718702502903</v>
      </c>
      <c r="CD52" s="28">
        <v>605.25538840245497</v>
      </c>
      <c r="CE52" s="27">
        <v>2109.9651687373898</v>
      </c>
      <c r="CF52" s="28">
        <v>1962.8317651053101</v>
      </c>
      <c r="CG52" s="32">
        <v>2076.1092963639699</v>
      </c>
    </row>
    <row r="53" spans="2:85">
      <c r="C53" t="s">
        <v>66</v>
      </c>
      <c r="D53" t="s">
        <v>67</v>
      </c>
      <c r="E53" t="s">
        <v>64</v>
      </c>
      <c r="F53" t="s">
        <v>65</v>
      </c>
      <c r="G53" s="4">
        <v>5.3683312229854998</v>
      </c>
      <c r="H53" s="4">
        <v>0</v>
      </c>
      <c r="I53" s="4">
        <v>0.35383739384165303</v>
      </c>
      <c r="J53" s="4">
        <v>0.85192829930008795</v>
      </c>
      <c r="K53" s="4">
        <v>0.55483640309131099</v>
      </c>
      <c r="L53" s="4">
        <v>-1.4903081895474599</v>
      </c>
      <c r="M53" s="4">
        <v>-1.6236384579457499</v>
      </c>
      <c r="N53" s="4"/>
      <c r="O53" s="4">
        <v>5.6113383472974601</v>
      </c>
      <c r="P53" s="4">
        <v>-0.98171461483242095</v>
      </c>
      <c r="Q53" s="4">
        <v>0</v>
      </c>
      <c r="R53" s="4">
        <v>0.83250043154250097</v>
      </c>
      <c r="S53" s="4">
        <v>0.58191325078039202</v>
      </c>
      <c r="T53" s="4">
        <v>-1.8919421321880101</v>
      </c>
      <c r="U53" s="4">
        <v>-3.5482946625168501</v>
      </c>
      <c r="V53" s="4"/>
      <c r="W53" s="18">
        <v>5.7991262511802804</v>
      </c>
      <c r="X53" s="19">
        <v>6.8019408540145196</v>
      </c>
      <c r="Y53" s="19">
        <v>7.3219476431514998</v>
      </c>
      <c r="Z53" s="18">
        <v>79.656175029709601</v>
      </c>
      <c r="AA53" s="19">
        <v>76.645405518254094</v>
      </c>
      <c r="AB53" s="19">
        <v>75.432633675898302</v>
      </c>
      <c r="AC53" s="18">
        <v>48.790665930091301</v>
      </c>
      <c r="AD53" s="19">
        <v>42.3772325077449</v>
      </c>
      <c r="AE53" s="19">
        <v>42.335218324366203</v>
      </c>
      <c r="AF53" s="18">
        <v>38.016123090189097</v>
      </c>
      <c r="AG53" s="19">
        <v>39.386961153732997</v>
      </c>
      <c r="AH53" s="19">
        <v>36.707053319409397</v>
      </c>
      <c r="AI53" s="18">
        <v>136.30394696586299</v>
      </c>
      <c r="AJ53" s="19">
        <v>126.090781983765</v>
      </c>
      <c r="AK53" s="19">
        <v>117.733070291018</v>
      </c>
      <c r="AL53" s="18">
        <v>357.43588705452601</v>
      </c>
      <c r="AM53" s="19">
        <v>333.873245831085</v>
      </c>
      <c r="AN53" s="19">
        <v>314.15176612477597</v>
      </c>
      <c r="AO53" s="18">
        <v>229.86255234819001</v>
      </c>
      <c r="AP53" s="19">
        <v>333.58486470889102</v>
      </c>
      <c r="AQ53" s="19">
        <v>227.83844564176201</v>
      </c>
      <c r="AR53" s="23">
        <v>233.69344751922699</v>
      </c>
      <c r="AS53" s="24">
        <v>290.302424008743</v>
      </c>
      <c r="AT53" s="24">
        <v>298.364490187961</v>
      </c>
      <c r="AU53" s="23">
        <v>73.603749997348302</v>
      </c>
      <c r="AV53" s="24">
        <v>72.529305583852206</v>
      </c>
      <c r="AW53" s="24">
        <v>70.374872740111201</v>
      </c>
      <c r="AX53" s="23">
        <v>59.551168012810599</v>
      </c>
      <c r="AY53" s="24">
        <v>58.006766745218897</v>
      </c>
      <c r="AZ53" s="24">
        <v>52.853239179514098</v>
      </c>
      <c r="BA53" s="23">
        <v>71.172621038572004</v>
      </c>
      <c r="BB53" s="24">
        <v>66.395741102042294</v>
      </c>
      <c r="BC53" s="24">
        <v>68.533828197537602</v>
      </c>
      <c r="BD53" s="23">
        <v>189.00990757809899</v>
      </c>
      <c r="BE53" s="24">
        <v>189.99180638902499</v>
      </c>
      <c r="BF53" s="24">
        <v>179.42792481329201</v>
      </c>
      <c r="BG53" s="23">
        <v>108.500314759768</v>
      </c>
      <c r="BH53" s="24">
        <v>124.776153060095</v>
      </c>
      <c r="BI53" s="24">
        <v>124.439350107262</v>
      </c>
      <c r="BJ53" s="23">
        <v>71.494482204288005</v>
      </c>
      <c r="BK53" s="24">
        <v>78.133382865520701</v>
      </c>
      <c r="BL53" s="39">
        <v>106.823892691059</v>
      </c>
      <c r="BM53" s="27">
        <v>297.532578222376</v>
      </c>
      <c r="BN53" s="28">
        <v>382.70581132754398</v>
      </c>
      <c r="BO53" s="28">
        <v>292.95585028025602</v>
      </c>
      <c r="BP53" s="27">
        <v>34.063008293139497</v>
      </c>
      <c r="BQ53" s="28">
        <v>48.669666330722599</v>
      </c>
      <c r="BR53" s="28">
        <v>34.9038391236504</v>
      </c>
      <c r="BS53" s="27">
        <v>50.3114902900274</v>
      </c>
      <c r="BT53" s="28">
        <v>54.7342267718183</v>
      </c>
      <c r="BU53" s="28">
        <v>53.794188846530403</v>
      </c>
      <c r="BV53" s="27">
        <v>62.508198990494698</v>
      </c>
      <c r="BW53" s="28">
        <v>70.156641117119506</v>
      </c>
      <c r="BX53" s="28">
        <v>70.687896876521094</v>
      </c>
      <c r="BY53" s="27">
        <v>188.176866932704</v>
      </c>
      <c r="BZ53" s="28">
        <v>185.217749603264</v>
      </c>
      <c r="CA53" s="28">
        <v>195.576077821871</v>
      </c>
      <c r="CB53" s="27">
        <v>87.413155304647205</v>
      </c>
      <c r="CC53" s="28">
        <v>101.262811718229</v>
      </c>
      <c r="CD53" s="28">
        <v>82.096876898670502</v>
      </c>
      <c r="CE53" s="27">
        <v>24.125989454230801</v>
      </c>
      <c r="CF53" s="28">
        <v>21.3704959547855</v>
      </c>
      <c r="CG53" s="32">
        <v>22.162246672653399</v>
      </c>
    </row>
    <row r="54" spans="2:85">
      <c r="C54" t="s">
        <v>68</v>
      </c>
      <c r="D54" t="s">
        <v>69</v>
      </c>
      <c r="E54" t="s">
        <v>64</v>
      </c>
      <c r="F54" t="s">
        <v>65</v>
      </c>
      <c r="G54" s="4">
        <v>3.2876487933967198</v>
      </c>
      <c r="H54" s="4">
        <v>0</v>
      </c>
      <c r="I54" s="4">
        <v>0.89436860847607702</v>
      </c>
      <c r="J54" s="4">
        <v>1.0144974577369801</v>
      </c>
      <c r="K54" s="4">
        <v>0</v>
      </c>
      <c r="L54" s="4">
        <v>-3.6989633189522002</v>
      </c>
      <c r="M54" s="4">
        <v>-4.41902799871764</v>
      </c>
      <c r="N54" s="4"/>
      <c r="O54" s="4">
        <v>3.9606162819504198</v>
      </c>
      <c r="P54" s="4">
        <v>1.7332142571937099</v>
      </c>
      <c r="Q54" s="4">
        <v>0</v>
      </c>
      <c r="R54" s="4">
        <v>0</v>
      </c>
      <c r="S54" s="4">
        <v>0.70729431587603397</v>
      </c>
      <c r="T54" s="4">
        <v>-3.9190399881433899</v>
      </c>
      <c r="U54" s="4">
        <v>-4.9392745748802103</v>
      </c>
      <c r="V54" s="4"/>
      <c r="W54" s="18">
        <v>0.75878233967014097</v>
      </c>
      <c r="X54" s="19">
        <v>1.54302860032391</v>
      </c>
      <c r="Y54" s="19">
        <v>1.9746787185941801</v>
      </c>
      <c r="Z54" s="18">
        <v>22.257123391749499</v>
      </c>
      <c r="AA54" s="19">
        <v>23.038676034626601</v>
      </c>
      <c r="AB54" s="19">
        <v>21.003640785227599</v>
      </c>
      <c r="AC54" s="18">
        <v>30.232764989525901</v>
      </c>
      <c r="AD54" s="19">
        <v>35.037035215311001</v>
      </c>
      <c r="AE54" s="19">
        <v>29.650867217695101</v>
      </c>
      <c r="AF54" s="18">
        <v>5.1132655355362804</v>
      </c>
      <c r="AG54" s="19">
        <v>4.4166060596656997</v>
      </c>
      <c r="AH54" s="19">
        <v>4.2630268424779301</v>
      </c>
      <c r="AI54" s="18">
        <v>4.5288871953279104</v>
      </c>
      <c r="AJ54" s="19">
        <v>4.0725174911677096</v>
      </c>
      <c r="AK54" s="19">
        <v>3.1276790268250201</v>
      </c>
      <c r="AL54" s="18">
        <v>26.331166741826301</v>
      </c>
      <c r="AM54" s="19">
        <v>23.8520200083899</v>
      </c>
      <c r="AN54" s="19">
        <v>20.7376443173798</v>
      </c>
      <c r="AO54" s="18">
        <v>38.237318357078202</v>
      </c>
      <c r="AP54" s="19">
        <v>49.584750634628001</v>
      </c>
      <c r="AQ54" s="19">
        <v>31.141629021279901</v>
      </c>
      <c r="AR54" s="23">
        <v>10.5743703286275</v>
      </c>
      <c r="AS54" s="24">
        <v>13.0610740430992</v>
      </c>
      <c r="AT54" s="24">
        <v>18.016034285347601</v>
      </c>
      <c r="AU54" s="23">
        <v>20.990160325330699</v>
      </c>
      <c r="AV54" s="24">
        <v>26.008018905378002</v>
      </c>
      <c r="AW54" s="24">
        <v>24.124781849105101</v>
      </c>
      <c r="AX54" s="23">
        <v>57.353396974532899</v>
      </c>
      <c r="AY54" s="24">
        <v>61.215846186051799</v>
      </c>
      <c r="AZ54" s="24">
        <v>57.7393053398945</v>
      </c>
      <c r="BA54" s="23">
        <v>6.7350050599160198</v>
      </c>
      <c r="BB54" s="24">
        <v>10.291640576165801</v>
      </c>
      <c r="BC54" s="24">
        <v>11.075241444913701</v>
      </c>
      <c r="BD54" s="23">
        <v>3.95636711975432</v>
      </c>
      <c r="BE54" s="24">
        <v>4.2150545472760497</v>
      </c>
      <c r="BF54" s="24">
        <v>4.7117530931504499</v>
      </c>
      <c r="BG54" s="23">
        <v>1.84716165705581</v>
      </c>
      <c r="BH54" s="24">
        <v>1.6509320397877101</v>
      </c>
      <c r="BI54" s="24">
        <v>1.94615915474624</v>
      </c>
      <c r="BJ54" s="23">
        <v>1.7509971080551301</v>
      </c>
      <c r="BK54" s="24">
        <v>2.36295893746964</v>
      </c>
      <c r="BL54" s="39">
        <v>1.4498647880495501</v>
      </c>
      <c r="BM54" s="27">
        <v>15.4861687026602</v>
      </c>
      <c r="BN54" s="28">
        <v>22.255051557889999</v>
      </c>
      <c r="BO54" s="28">
        <v>28.5466314178699</v>
      </c>
      <c r="BP54" s="27">
        <v>62.922867619024302</v>
      </c>
      <c r="BQ54" s="28">
        <v>83.418623180911197</v>
      </c>
      <c r="BR54" s="28">
        <v>74.756762631577104</v>
      </c>
      <c r="BS54" s="27">
        <v>40.542085122226503</v>
      </c>
      <c r="BT54" s="28">
        <v>44.001895788583802</v>
      </c>
      <c r="BU54" s="28">
        <v>43.598325056786997</v>
      </c>
      <c r="BV54" s="27">
        <v>5.23445668735173</v>
      </c>
      <c r="BW54" s="28">
        <v>6.0212810328661996</v>
      </c>
      <c r="BX54" s="28">
        <v>4.5855633133770599</v>
      </c>
      <c r="BY54" s="27">
        <v>5.5873138596637801</v>
      </c>
      <c r="BZ54" s="28">
        <v>5.4723827382066501</v>
      </c>
      <c r="CA54" s="28">
        <v>8.1181234935534405</v>
      </c>
      <c r="CB54" s="27">
        <v>1.8020247941185199</v>
      </c>
      <c r="CC54" s="28">
        <v>1.69317278655492</v>
      </c>
      <c r="CD54" s="28">
        <v>1.1289111144869599</v>
      </c>
      <c r="CE54" s="27">
        <v>1.6907468610835401</v>
      </c>
      <c r="CF54" s="28">
        <v>1.54750349131072</v>
      </c>
      <c r="CG54" s="32">
        <v>0.71293074292274194</v>
      </c>
    </row>
    <row r="55" spans="2:85">
      <c r="C55" t="s">
        <v>70</v>
      </c>
      <c r="D55" t="s">
        <v>71</v>
      </c>
      <c r="E55" t="s">
        <v>64</v>
      </c>
      <c r="F55" t="s">
        <v>65</v>
      </c>
      <c r="G55" s="4">
        <v>0.87004144493938396</v>
      </c>
      <c r="H55" s="4">
        <v>2.54526166051062</v>
      </c>
      <c r="I55" s="4">
        <v>0.57281600366061003</v>
      </c>
      <c r="J55" s="4">
        <v>0.36845545700322502</v>
      </c>
      <c r="K55" s="4">
        <v>0.42418307669858102</v>
      </c>
      <c r="L55" s="4">
        <v>0.50044459433156796</v>
      </c>
      <c r="M55" s="4">
        <v>-1.01601992658756</v>
      </c>
      <c r="N55" s="4"/>
      <c r="O55" s="4">
        <v>0.53963379334507</v>
      </c>
      <c r="P55" s="4">
        <v>0.843079288850617</v>
      </c>
      <c r="Q55" s="4">
        <v>-0.26087309874439202</v>
      </c>
      <c r="R55" s="4">
        <v>0.73831725638757795</v>
      </c>
      <c r="S55" s="4">
        <v>0.39907156880385303</v>
      </c>
      <c r="T55" s="4">
        <v>0</v>
      </c>
      <c r="U55" s="4">
        <v>0.41673399955141499</v>
      </c>
      <c r="V55" s="4"/>
      <c r="W55" s="18">
        <v>16.254353649585401</v>
      </c>
      <c r="X55" s="19">
        <v>19.232396951096501</v>
      </c>
      <c r="Y55" s="19">
        <v>17.706197962721699</v>
      </c>
      <c r="Z55" s="18">
        <v>82.829907147297504</v>
      </c>
      <c r="AA55" s="19">
        <v>76.997886853848797</v>
      </c>
      <c r="AB55" s="19">
        <v>85.038282530892104</v>
      </c>
      <c r="AC55" s="18">
        <v>235.88450222808601</v>
      </c>
      <c r="AD55" s="19">
        <v>226.301708891153</v>
      </c>
      <c r="AE55" s="19">
        <v>215.16322721089</v>
      </c>
      <c r="AF55" s="18">
        <v>232.584176170935</v>
      </c>
      <c r="AG55" s="19">
        <v>250.67129112274199</v>
      </c>
      <c r="AH55" s="19">
        <v>246.72565499577701</v>
      </c>
      <c r="AI55" s="18">
        <v>517.20457507976903</v>
      </c>
      <c r="AJ55" s="19">
        <v>507.11031828670201</v>
      </c>
      <c r="AK55" s="19">
        <v>517.82024543481305</v>
      </c>
      <c r="AL55" s="18">
        <v>587.36081773667399</v>
      </c>
      <c r="AM55" s="19">
        <v>587.05813395248902</v>
      </c>
      <c r="AN55" s="19">
        <v>647.79673638010695</v>
      </c>
      <c r="AO55" s="18">
        <v>3.7227352333520298</v>
      </c>
      <c r="AP55" s="19">
        <v>3.8347698161775301</v>
      </c>
      <c r="AQ55" s="19">
        <v>3.4403626155076901</v>
      </c>
      <c r="AR55" s="23">
        <v>34.825046071238802</v>
      </c>
      <c r="AS55" s="24">
        <v>27.144489753597799</v>
      </c>
      <c r="AT55" s="24">
        <v>35.7216849022277</v>
      </c>
      <c r="AU55" s="23">
        <v>453.10750799435698</v>
      </c>
      <c r="AV55" s="24">
        <v>464.81086924885102</v>
      </c>
      <c r="AW55" s="24">
        <v>507.95806920269803</v>
      </c>
      <c r="AX55" s="23">
        <v>330.78798046709397</v>
      </c>
      <c r="AY55" s="24">
        <v>339.747358142981</v>
      </c>
      <c r="AZ55" s="24">
        <v>336.49543501846898</v>
      </c>
      <c r="BA55" s="23">
        <v>300.57245545544203</v>
      </c>
      <c r="BB55" s="24">
        <v>331.17843048209397</v>
      </c>
      <c r="BC55" s="24">
        <v>311.00646528867298</v>
      </c>
      <c r="BD55" s="23">
        <v>649.51847572026804</v>
      </c>
      <c r="BE55" s="24">
        <v>699.75854636727797</v>
      </c>
      <c r="BF55" s="24">
        <v>719.87723099056404</v>
      </c>
      <c r="BG55" s="23">
        <v>853.67086737711497</v>
      </c>
      <c r="BH55" s="24">
        <v>849.30099041475103</v>
      </c>
      <c r="BI55" s="24">
        <v>874.09963381992804</v>
      </c>
      <c r="BJ55" s="23">
        <v>1.96640682285497</v>
      </c>
      <c r="BK55" s="24">
        <v>2.41869406149541</v>
      </c>
      <c r="BL55" s="39">
        <v>1.15756894960431</v>
      </c>
      <c r="BM55" s="27">
        <v>22.291410275017402</v>
      </c>
      <c r="BN55" s="28">
        <v>22.365800084880401</v>
      </c>
      <c r="BO55" s="28">
        <v>32.6612421481003</v>
      </c>
      <c r="BP55" s="27">
        <v>136.78168004433499</v>
      </c>
      <c r="BQ55" s="28">
        <v>156.99652231797799</v>
      </c>
      <c r="BR55" s="28">
        <v>144.80817703996999</v>
      </c>
      <c r="BS55" s="27">
        <v>173.29967939554001</v>
      </c>
      <c r="BT55" s="28">
        <v>200.04696812415801</v>
      </c>
      <c r="BU55" s="28">
        <v>191.84682749661701</v>
      </c>
      <c r="BV55" s="27">
        <v>394.85205020965202</v>
      </c>
      <c r="BW55" s="28">
        <v>377.78276332666297</v>
      </c>
      <c r="BX55" s="28">
        <v>445.54761114203001</v>
      </c>
      <c r="BY55" s="27">
        <v>645.83265694665897</v>
      </c>
      <c r="BZ55" s="28">
        <v>661.98219793555904</v>
      </c>
      <c r="CA55" s="28">
        <v>725.83851921806695</v>
      </c>
      <c r="CB55" s="27">
        <v>671.55617721323597</v>
      </c>
      <c r="CC55" s="28">
        <v>690.88683540462102</v>
      </c>
      <c r="CD55" s="28">
        <v>635.72408575073496</v>
      </c>
      <c r="CE55" s="27">
        <v>3.8150700076627699</v>
      </c>
      <c r="CF55" s="28">
        <v>5.1412259165829202</v>
      </c>
      <c r="CG55" s="32">
        <v>5.7661211735289903</v>
      </c>
    </row>
    <row r="56" spans="2:85">
      <c r="C56" t="s">
        <v>58</v>
      </c>
      <c r="D56" t="s">
        <v>59</v>
      </c>
      <c r="E56" t="s">
        <v>60</v>
      </c>
      <c r="F56" t="s">
        <v>61</v>
      </c>
      <c r="G56" s="4">
        <v>-2.2281410748159498</v>
      </c>
      <c r="H56" s="4">
        <v>-1.3488352630515701</v>
      </c>
      <c r="I56" s="4">
        <v>-0.54864348488194703</v>
      </c>
      <c r="J56" s="4">
        <v>0</v>
      </c>
      <c r="K56" s="4">
        <v>0</v>
      </c>
      <c r="L56" s="4">
        <v>-0.99662291789650403</v>
      </c>
      <c r="M56" s="4">
        <v>-0.47824607116954299</v>
      </c>
      <c r="N56" s="4"/>
      <c r="O56" s="4">
        <v>-1.2736486355063501</v>
      </c>
      <c r="P56" s="4">
        <v>0</v>
      </c>
      <c r="Q56" s="4">
        <v>0</v>
      </c>
      <c r="R56" s="4">
        <v>0</v>
      </c>
      <c r="S56" s="4">
        <v>0</v>
      </c>
      <c r="T56" s="4">
        <v>-0.66188830957897204</v>
      </c>
      <c r="U56" s="4">
        <v>0</v>
      </c>
      <c r="V56" s="4"/>
      <c r="W56" s="18">
        <v>189.37629576290999</v>
      </c>
      <c r="X56" s="19">
        <v>184.18831202806999</v>
      </c>
      <c r="Y56" s="19">
        <v>180.847756509455</v>
      </c>
      <c r="Z56" s="18">
        <v>170.665824166287</v>
      </c>
      <c r="AA56" s="19">
        <v>172.30331405256601</v>
      </c>
      <c r="AB56" s="19">
        <v>168.980161060884</v>
      </c>
      <c r="AC56" s="18">
        <v>97.543811083057406</v>
      </c>
      <c r="AD56" s="19">
        <v>105.129658676712</v>
      </c>
      <c r="AE56" s="19">
        <v>108.717294553575</v>
      </c>
      <c r="AF56" s="18">
        <v>24.709586395787099</v>
      </c>
      <c r="AG56" s="19">
        <v>25.862662436992899</v>
      </c>
      <c r="AH56" s="19">
        <v>21.331527109465899</v>
      </c>
      <c r="AI56" s="18">
        <v>23.2867286124639</v>
      </c>
      <c r="AJ56" s="19">
        <v>21.8283605024126</v>
      </c>
      <c r="AK56" s="19">
        <v>23.300310232808702</v>
      </c>
      <c r="AL56" s="18">
        <v>39.584231122449999</v>
      </c>
      <c r="AM56" s="19">
        <v>38.823333402924497</v>
      </c>
      <c r="AN56" s="19">
        <v>39.419134074335297</v>
      </c>
      <c r="AO56" s="18">
        <v>249.07624376219101</v>
      </c>
      <c r="AP56" s="19">
        <v>203.55987726898101</v>
      </c>
      <c r="AQ56" s="19">
        <v>243.52808968838801</v>
      </c>
      <c r="AR56" s="23">
        <v>39.144229785488101</v>
      </c>
      <c r="AS56" s="24">
        <v>41.764384391699103</v>
      </c>
      <c r="AT56" s="24">
        <v>37.321089460573802</v>
      </c>
      <c r="AU56" s="23">
        <v>64.051032189068707</v>
      </c>
      <c r="AV56" s="24">
        <v>68.882149921756195</v>
      </c>
      <c r="AW56" s="24">
        <v>68.081037835001695</v>
      </c>
      <c r="AX56" s="23">
        <v>72.658609589073095</v>
      </c>
      <c r="AY56" s="24">
        <v>69.935019651390306</v>
      </c>
      <c r="AZ56" s="24">
        <v>70.411336710798494</v>
      </c>
      <c r="BA56" s="23">
        <v>26.5952473876109</v>
      </c>
      <c r="BB56" s="24">
        <v>22.0883383636052</v>
      </c>
      <c r="BC56" s="24">
        <v>25.913551446598401</v>
      </c>
      <c r="BD56" s="23">
        <v>23.2043241822056</v>
      </c>
      <c r="BE56" s="24">
        <v>19.207645411450098</v>
      </c>
      <c r="BF56" s="24">
        <v>19.224840522913301</v>
      </c>
      <c r="BG56" s="23">
        <v>17.9200004771183</v>
      </c>
      <c r="BH56" s="24">
        <v>20.847817303268101</v>
      </c>
      <c r="BI56" s="24">
        <v>20.148671603451</v>
      </c>
      <c r="BJ56" s="23">
        <v>179.64630459583199</v>
      </c>
      <c r="BK56" s="24">
        <v>172.40714140810201</v>
      </c>
      <c r="BL56" s="39">
        <v>147.68752637820199</v>
      </c>
      <c r="BM56" s="27">
        <v>82.2434941117059</v>
      </c>
      <c r="BN56" s="28">
        <v>62.793044267970402</v>
      </c>
      <c r="BO56" s="28">
        <v>84.416420895666604</v>
      </c>
      <c r="BP56" s="27">
        <v>165.99533466669601</v>
      </c>
      <c r="BQ56" s="28">
        <v>169.50925951709601</v>
      </c>
      <c r="BR56" s="28">
        <v>161.96200197674901</v>
      </c>
      <c r="BS56" s="27">
        <v>104.048220904581</v>
      </c>
      <c r="BT56" s="28">
        <v>105.195652945269</v>
      </c>
      <c r="BU56" s="28">
        <v>107.39730997959801</v>
      </c>
      <c r="BV56" s="27">
        <v>24.320281336508401</v>
      </c>
      <c r="BW56" s="28">
        <v>28.3436825897329</v>
      </c>
      <c r="BX56" s="28">
        <v>24.1280747117864</v>
      </c>
      <c r="BY56" s="27">
        <v>23.916109959162402</v>
      </c>
      <c r="BZ56" s="28">
        <v>21.801726590848499</v>
      </c>
      <c r="CA56" s="28">
        <v>23.292732830646901</v>
      </c>
      <c r="CB56" s="27">
        <v>25.5909518311047</v>
      </c>
      <c r="CC56" s="28">
        <v>26.8054021305982</v>
      </c>
      <c r="CD56" s="28">
        <v>21.9337750525901</v>
      </c>
      <c r="CE56" s="27">
        <v>214.76209801791299</v>
      </c>
      <c r="CF56" s="28">
        <v>196.92298583410701</v>
      </c>
      <c r="CG56" s="32">
        <v>205.795691547145</v>
      </c>
    </row>
    <row r="57" spans="2:85">
      <c r="C57" t="s">
        <v>338</v>
      </c>
      <c r="D57" t="s">
        <v>339</v>
      </c>
      <c r="E57" t="s">
        <v>340</v>
      </c>
      <c r="F57" t="s">
        <v>341</v>
      </c>
      <c r="G57" s="4">
        <v>0</v>
      </c>
      <c r="H57" s="4">
        <v>0.176087201587693</v>
      </c>
      <c r="I57" s="4">
        <v>0</v>
      </c>
      <c r="J57" s="4">
        <v>0</v>
      </c>
      <c r="K57" s="4">
        <v>0.164885435281557</v>
      </c>
      <c r="L57" s="4">
        <v>-0.188091628136033</v>
      </c>
      <c r="M57" s="4">
        <v>0.39941811632779201</v>
      </c>
      <c r="N57" s="4"/>
      <c r="O57" s="4">
        <v>0.52289195315088399</v>
      </c>
      <c r="P57" s="4">
        <v>0</v>
      </c>
      <c r="Q57" s="4">
        <v>0</v>
      </c>
      <c r="R57" s="4">
        <v>0.33293234420023898</v>
      </c>
      <c r="S57" s="4">
        <v>0.211314408713072</v>
      </c>
      <c r="T57" s="4">
        <v>0</v>
      </c>
      <c r="U57" s="4">
        <v>1.2008205862993599</v>
      </c>
      <c r="V57" s="4"/>
      <c r="W57" s="18">
        <v>62.568953866397401</v>
      </c>
      <c r="X57" s="19">
        <v>59.847004540238402</v>
      </c>
      <c r="Y57" s="19">
        <v>58.3547480719105</v>
      </c>
      <c r="Z57" s="18">
        <v>101.90248204736599</v>
      </c>
      <c r="AA57" s="19">
        <v>98.7252515198346</v>
      </c>
      <c r="AB57" s="19">
        <v>100.96816257731</v>
      </c>
      <c r="AC57" s="18">
        <v>102.637055455709</v>
      </c>
      <c r="AD57" s="19">
        <v>95.899629341190604</v>
      </c>
      <c r="AE57" s="19">
        <v>101.510124901113</v>
      </c>
      <c r="AF57" s="18">
        <v>90.446561113434996</v>
      </c>
      <c r="AG57" s="19">
        <v>94.779628743950397</v>
      </c>
      <c r="AH57" s="19">
        <v>89.765801580942494</v>
      </c>
      <c r="AI57" s="18">
        <v>152.79698098813</v>
      </c>
      <c r="AJ57" s="19">
        <v>147.909201969305</v>
      </c>
      <c r="AK57" s="19">
        <v>149.92227996792499</v>
      </c>
      <c r="AL57" s="18">
        <v>224.022996393851</v>
      </c>
      <c r="AM57" s="19">
        <v>211.26508857272</v>
      </c>
      <c r="AN57" s="19">
        <v>216.10166101487599</v>
      </c>
      <c r="AO57" s="18">
        <v>14.188623062381801</v>
      </c>
      <c r="AP57" s="19">
        <v>15.2006937856347</v>
      </c>
      <c r="AQ57" s="19">
        <v>16.920953248772001</v>
      </c>
      <c r="AR57" s="23">
        <v>53.526182870654402</v>
      </c>
      <c r="AS57" s="24">
        <v>60.3322813544208</v>
      </c>
      <c r="AT57" s="24">
        <v>56.980504415967303</v>
      </c>
      <c r="AU57" s="23">
        <v>111.075589024211</v>
      </c>
      <c r="AV57" s="24">
        <v>113.86845667818</v>
      </c>
      <c r="AW57" s="24">
        <v>115.627274766787</v>
      </c>
      <c r="AX57" s="23">
        <v>91.8500427889403</v>
      </c>
      <c r="AY57" s="24">
        <v>94.117115540331298</v>
      </c>
      <c r="AZ57" s="24">
        <v>94.060356839622997</v>
      </c>
      <c r="BA57" s="23">
        <v>100.16226333829501</v>
      </c>
      <c r="BB57" s="24">
        <v>100.285089416543</v>
      </c>
      <c r="BC57" s="24">
        <v>95.272875469713597</v>
      </c>
      <c r="BD57" s="23">
        <v>165.65226230126001</v>
      </c>
      <c r="BE57" s="24">
        <v>166.05465049068201</v>
      </c>
      <c r="BF57" s="24">
        <v>173.35976983997901</v>
      </c>
      <c r="BG57" s="23">
        <v>188.954306089623</v>
      </c>
      <c r="BH57" s="24">
        <v>193.68096892294</v>
      </c>
      <c r="BI57" s="24">
        <v>189.05396298119501</v>
      </c>
      <c r="BJ57" s="23">
        <v>23.950942977356</v>
      </c>
      <c r="BK57" s="24">
        <v>20.671569722566201</v>
      </c>
      <c r="BL57" s="39">
        <v>16.976598609162</v>
      </c>
      <c r="BM57" s="27">
        <v>91.198012064518494</v>
      </c>
      <c r="BN57" s="28">
        <v>81.355110918294301</v>
      </c>
      <c r="BO57" s="28">
        <v>87.401583925221402</v>
      </c>
      <c r="BP57" s="27">
        <v>106.97012580833</v>
      </c>
      <c r="BQ57" s="28">
        <v>110.79328245838001</v>
      </c>
      <c r="BR57" s="28">
        <v>103.770871761321</v>
      </c>
      <c r="BS57" s="27">
        <v>97.897040644817594</v>
      </c>
      <c r="BT57" s="28">
        <v>106.25243448569</v>
      </c>
      <c r="BU57" s="28">
        <v>100.139062416172</v>
      </c>
      <c r="BV57" s="27">
        <v>112.806643851213</v>
      </c>
      <c r="BW57" s="28">
        <v>110.84011957463299</v>
      </c>
      <c r="BX57" s="28">
        <v>123.12765398798</v>
      </c>
      <c r="BY57" s="27">
        <v>170.479926472751</v>
      </c>
      <c r="BZ57" s="28">
        <v>171.78811307040701</v>
      </c>
      <c r="CA57" s="28">
        <v>179.47709159939399</v>
      </c>
      <c r="CB57" s="27">
        <v>197.86947776957001</v>
      </c>
      <c r="CC57" s="28">
        <v>212.35111389262099</v>
      </c>
      <c r="CD57" s="28">
        <v>194.30577456920199</v>
      </c>
      <c r="CE57" s="27">
        <v>35.194859912333001</v>
      </c>
      <c r="CF57" s="28">
        <v>32.405771871421599</v>
      </c>
      <c r="CG57" s="32">
        <v>38.363685199679999</v>
      </c>
    </row>
    <row r="58" spans="2:85">
      <c r="C58" t="s">
        <v>48</v>
      </c>
      <c r="D58" t="s">
        <v>49</v>
      </c>
      <c r="E58" t="s">
        <v>50</v>
      </c>
      <c r="F58" t="s">
        <v>51</v>
      </c>
      <c r="G58" s="4">
        <v>0.50689367985783096</v>
      </c>
      <c r="H58" s="4">
        <v>2.4302747980897901</v>
      </c>
      <c r="I58" s="4">
        <v>0.66781851836466899</v>
      </c>
      <c r="J58" s="4">
        <v>0</v>
      </c>
      <c r="K58" s="4">
        <v>0.37098318553195098</v>
      </c>
      <c r="L58" s="4">
        <v>0.21540054137560399</v>
      </c>
      <c r="M58" s="4">
        <v>-0.90421156097456701</v>
      </c>
      <c r="N58" s="4"/>
      <c r="O58" s="4">
        <v>1.2778000643507099</v>
      </c>
      <c r="P58" s="4">
        <v>0.83684964800679695</v>
      </c>
      <c r="Q58" s="4">
        <v>0</v>
      </c>
      <c r="R58" s="4">
        <v>0.55086535005705495</v>
      </c>
      <c r="S58" s="4">
        <v>0.30111040584658899</v>
      </c>
      <c r="T58" s="4">
        <v>0.32229478760421199</v>
      </c>
      <c r="U58" s="4">
        <v>0</v>
      </c>
      <c r="V58" s="4"/>
      <c r="W58" s="18">
        <v>5.6692537475475699</v>
      </c>
      <c r="X58" s="19">
        <v>5.0715683246371901</v>
      </c>
      <c r="Y58" s="19">
        <v>6.6061978949332696</v>
      </c>
      <c r="Z58" s="18">
        <v>8.3613693721852709</v>
      </c>
      <c r="AA58" s="19">
        <v>8.5393331819583302</v>
      </c>
      <c r="AB58" s="19">
        <v>13.045299255635101</v>
      </c>
      <c r="AC58" s="18">
        <v>16.624009973852399</v>
      </c>
      <c r="AD58" s="19">
        <v>17.7663850555743</v>
      </c>
      <c r="AE58" s="19">
        <v>15.889120135601001</v>
      </c>
      <c r="AF58" s="18">
        <v>39.1707129510173</v>
      </c>
      <c r="AG58" s="19">
        <v>44.148645720627698</v>
      </c>
      <c r="AH58" s="19">
        <v>48.121321181435498</v>
      </c>
      <c r="AI58" s="18">
        <v>80.748276163079595</v>
      </c>
      <c r="AJ58" s="19">
        <v>78.312735460609801</v>
      </c>
      <c r="AK58" s="19">
        <v>87.354438142046305</v>
      </c>
      <c r="AL58" s="18">
        <v>108.663964798592</v>
      </c>
      <c r="AM58" s="19">
        <v>117.86119130464</v>
      </c>
      <c r="AN58" s="19">
        <v>122.369147505779</v>
      </c>
      <c r="AO58" s="18">
        <v>2.3579946636622999</v>
      </c>
      <c r="AP58" s="19">
        <v>2.8799223853445501</v>
      </c>
      <c r="AQ58" s="19">
        <v>2.3631230772468501</v>
      </c>
      <c r="AR58" s="23">
        <v>8.0042836999947298</v>
      </c>
      <c r="AS58" s="24">
        <v>8.4243996530972804</v>
      </c>
      <c r="AT58" s="24">
        <v>8.1506380927305209</v>
      </c>
      <c r="AU58" s="23">
        <v>47.339579922536899</v>
      </c>
      <c r="AV58" s="24">
        <v>52.481404960000802</v>
      </c>
      <c r="AW58" s="24">
        <v>54.150481589506498</v>
      </c>
      <c r="AX58" s="23">
        <v>26.410779252786</v>
      </c>
      <c r="AY58" s="24">
        <v>26.5593966714533</v>
      </c>
      <c r="AZ58" s="24">
        <v>26.605508676707998</v>
      </c>
      <c r="BA58" s="23">
        <v>43.029198993907897</v>
      </c>
      <c r="BB58" s="24">
        <v>47.768047070636001</v>
      </c>
      <c r="BC58" s="24">
        <v>42.6747416108526</v>
      </c>
      <c r="BD58" s="23">
        <v>100.62339341257101</v>
      </c>
      <c r="BE58" s="24">
        <v>105.507742005453</v>
      </c>
      <c r="BF58" s="24">
        <v>112.36645200605599</v>
      </c>
      <c r="BG58" s="23">
        <v>129.12101887522701</v>
      </c>
      <c r="BH58" s="24">
        <v>133.95753098135501</v>
      </c>
      <c r="BI58" s="24">
        <v>141.22781163178499</v>
      </c>
      <c r="BJ58" s="23">
        <v>1.81315371535406</v>
      </c>
      <c r="BK58" s="24">
        <v>1.20773456804004</v>
      </c>
      <c r="BL58" s="39">
        <v>1.2126141863687101</v>
      </c>
      <c r="BM58" s="27">
        <v>14.5623255181379</v>
      </c>
      <c r="BN58" s="28">
        <v>16.115424976984499</v>
      </c>
      <c r="BO58" s="28">
        <v>11.2615460955986</v>
      </c>
      <c r="BP58" s="27">
        <v>17.3709900318241</v>
      </c>
      <c r="BQ58" s="28">
        <v>18.427268579140499</v>
      </c>
      <c r="BR58" s="28">
        <v>15.1676615273387</v>
      </c>
      <c r="BS58" s="27">
        <v>16.524840685987801</v>
      </c>
      <c r="BT58" s="28">
        <v>17.752815035520399</v>
      </c>
      <c r="BU58" s="28">
        <v>16.601520376390699</v>
      </c>
      <c r="BV58" s="27">
        <v>61.108316327341001</v>
      </c>
      <c r="BW58" s="28">
        <v>62.164576497282198</v>
      </c>
      <c r="BX58" s="28">
        <v>69.0335713359311</v>
      </c>
      <c r="BY58" s="27">
        <v>98.061656170837495</v>
      </c>
      <c r="BZ58" s="28">
        <v>97.7316570574053</v>
      </c>
      <c r="CA58" s="28">
        <v>108.031723387344</v>
      </c>
      <c r="CB58" s="27">
        <v>138.40642555069101</v>
      </c>
      <c r="CC58" s="28">
        <v>150.658172492548</v>
      </c>
      <c r="CD58" s="28">
        <v>146.711077983396</v>
      </c>
      <c r="CE58" s="27">
        <v>2.3044253514027502</v>
      </c>
      <c r="CF58" s="28">
        <v>2.87616810506234</v>
      </c>
      <c r="CG58" s="32">
        <v>2.1404540719918201</v>
      </c>
    </row>
    <row r="59" spans="2:85">
      <c r="C59" t="s">
        <v>52</v>
      </c>
      <c r="D59" t="s">
        <v>53</v>
      </c>
      <c r="E59" t="s">
        <v>50</v>
      </c>
      <c r="F59" t="s">
        <v>51</v>
      </c>
      <c r="G59" s="4">
        <v>0.58468146964377099</v>
      </c>
      <c r="H59" s="4">
        <v>0</v>
      </c>
      <c r="I59" s="4">
        <v>0.30177230967915902</v>
      </c>
      <c r="J59" s="4">
        <v>0</v>
      </c>
      <c r="K59" s="4">
        <v>0</v>
      </c>
      <c r="L59" s="4">
        <v>-0.37635399892396498</v>
      </c>
      <c r="M59" s="4">
        <v>-0.40271136737320601</v>
      </c>
      <c r="N59" s="4"/>
      <c r="O59" s="4">
        <v>0.75585217473652699</v>
      </c>
      <c r="P59" s="4">
        <v>-0.18889655641778</v>
      </c>
      <c r="Q59" s="4">
        <v>0.22900213980513701</v>
      </c>
      <c r="R59" s="4">
        <v>0.32426689946915899</v>
      </c>
      <c r="S59" s="4">
        <v>0.28741062266483902</v>
      </c>
      <c r="T59" s="4">
        <v>0.19512009460913099</v>
      </c>
      <c r="U59" s="4">
        <v>0.57622524605202896</v>
      </c>
      <c r="V59" s="4"/>
      <c r="W59" s="18">
        <v>21.947857238985499</v>
      </c>
      <c r="X59" s="19">
        <v>22.629749314518701</v>
      </c>
      <c r="Y59" s="19">
        <v>24.297487113566302</v>
      </c>
      <c r="Z59" s="18">
        <v>45.061206999938001</v>
      </c>
      <c r="AA59" s="19">
        <v>44.287112170799197</v>
      </c>
      <c r="AB59" s="19">
        <v>40.867218347128301</v>
      </c>
      <c r="AC59" s="18">
        <v>15.4021922337643</v>
      </c>
      <c r="AD59" s="19">
        <v>14.613622957987699</v>
      </c>
      <c r="AE59" s="19">
        <v>16.469050715528098</v>
      </c>
      <c r="AF59" s="18">
        <v>22.6695119490442</v>
      </c>
      <c r="AG59" s="19">
        <v>22.6442758400472</v>
      </c>
      <c r="AH59" s="19">
        <v>20.948872646936199</v>
      </c>
      <c r="AI59" s="18">
        <v>18.525999936235699</v>
      </c>
      <c r="AJ59" s="19">
        <v>17.073262126979099</v>
      </c>
      <c r="AK59" s="19">
        <v>17.869777066094901</v>
      </c>
      <c r="AL59" s="18">
        <v>21.158696849399</v>
      </c>
      <c r="AM59" s="19">
        <v>20.407269249263699</v>
      </c>
      <c r="AN59" s="19">
        <v>21.614885265078598</v>
      </c>
      <c r="AO59" s="18">
        <v>7.0715580705510401</v>
      </c>
      <c r="AP59" s="19">
        <v>9.0387687485162402</v>
      </c>
      <c r="AQ59" s="19">
        <v>6.4183589752383501</v>
      </c>
      <c r="AR59" s="23">
        <v>33.677635452909897</v>
      </c>
      <c r="AS59" s="24">
        <v>35.217574334418998</v>
      </c>
      <c r="AT59" s="24">
        <v>33.983058974455801</v>
      </c>
      <c r="AU59" s="23">
        <v>39.021277261968699</v>
      </c>
      <c r="AV59" s="24">
        <v>43.4894033548089</v>
      </c>
      <c r="AW59" s="24">
        <v>44.028936041165203</v>
      </c>
      <c r="AX59" s="23">
        <v>19.414909302635401</v>
      </c>
      <c r="AY59" s="24">
        <v>19.4617410341091</v>
      </c>
      <c r="AZ59" s="24">
        <v>18.810436642371499</v>
      </c>
      <c r="BA59" s="23">
        <v>19.442823249099099</v>
      </c>
      <c r="BB59" s="24">
        <v>21.4829841322966</v>
      </c>
      <c r="BC59" s="24">
        <v>20.863207009750202</v>
      </c>
      <c r="BD59" s="23">
        <v>20.917816541321798</v>
      </c>
      <c r="BE59" s="24">
        <v>18.693927986273099</v>
      </c>
      <c r="BF59" s="24">
        <v>17.7957510845272</v>
      </c>
      <c r="BG59" s="23">
        <v>15.164569081447601</v>
      </c>
      <c r="BH59" s="24">
        <v>18.215574675329702</v>
      </c>
      <c r="BI59" s="24">
        <v>14.954665439062101</v>
      </c>
      <c r="BJ59" s="23">
        <v>4.7352067589968199</v>
      </c>
      <c r="BK59" s="24">
        <v>6.5605334560199697</v>
      </c>
      <c r="BL59" s="39">
        <v>6.0381200226590099</v>
      </c>
      <c r="BM59" s="27">
        <v>38.918149156973399</v>
      </c>
      <c r="BN59" s="28">
        <v>37.3141722769561</v>
      </c>
      <c r="BO59" s="28">
        <v>40.100168511886501</v>
      </c>
      <c r="BP59" s="27">
        <v>38.929695473618999</v>
      </c>
      <c r="BQ59" s="28">
        <v>36.331019636547197</v>
      </c>
      <c r="BR59" s="28">
        <v>39.957136744256204</v>
      </c>
      <c r="BS59" s="27">
        <v>17.5420191945671</v>
      </c>
      <c r="BT59" s="28">
        <v>18.804833704291902</v>
      </c>
      <c r="BU59" s="28">
        <v>18.615955300368999</v>
      </c>
      <c r="BV59" s="27">
        <v>29.4788229491393</v>
      </c>
      <c r="BW59" s="28">
        <v>25.6890938565789</v>
      </c>
      <c r="BX59" s="28">
        <v>28.7354159101364</v>
      </c>
      <c r="BY59" s="27">
        <v>21.0885282087823</v>
      </c>
      <c r="BZ59" s="28">
        <v>22.635719127927601</v>
      </c>
      <c r="CA59" s="28">
        <v>21.4463970262251</v>
      </c>
      <c r="CB59" s="27">
        <v>26.039134679347701</v>
      </c>
      <c r="CC59" s="28">
        <v>24.466230635897901</v>
      </c>
      <c r="CD59" s="28">
        <v>21.0415594874936</v>
      </c>
      <c r="CE59" s="27">
        <v>11.5695429165077</v>
      </c>
      <c r="CF59" s="28">
        <v>10.155358988244799</v>
      </c>
      <c r="CG59" s="32">
        <v>12.6237714580964</v>
      </c>
    </row>
    <row r="60" spans="2:85">
      <c r="C60" t="s">
        <v>54</v>
      </c>
      <c r="D60" t="s">
        <v>55</v>
      </c>
      <c r="E60" t="s">
        <v>50</v>
      </c>
      <c r="F60" t="s">
        <v>51</v>
      </c>
      <c r="G60" s="4">
        <v>0</v>
      </c>
      <c r="H60" s="4">
        <v>3.0908141029600098</v>
      </c>
      <c r="I60" s="4">
        <v>0.90717988822904405</v>
      </c>
      <c r="J60" s="4">
        <v>0</v>
      </c>
      <c r="K60" s="4">
        <v>0.261089583257896</v>
      </c>
      <c r="L60" s="4">
        <v>0.215451417439634</v>
      </c>
      <c r="M60" s="4">
        <v>0</v>
      </c>
      <c r="N60" s="4"/>
      <c r="O60" s="4">
        <v>0.50276341777437294</v>
      </c>
      <c r="P60" s="4">
        <v>0.56754032905881902</v>
      </c>
      <c r="Q60" s="4">
        <v>0</v>
      </c>
      <c r="R60" s="4">
        <v>0.38449240897213399</v>
      </c>
      <c r="S60" s="4">
        <v>0.24942234055534199</v>
      </c>
      <c r="T60" s="4">
        <v>0.32234238205969301</v>
      </c>
      <c r="U60" s="4">
        <v>0</v>
      </c>
      <c r="V60" s="4"/>
      <c r="W60" s="18">
        <v>2.9053030161705302</v>
      </c>
      <c r="X60" s="19">
        <v>3.2246966226016802</v>
      </c>
      <c r="Y60" s="19">
        <v>3.2670342833003301</v>
      </c>
      <c r="Z60" s="18">
        <v>5.2605147130146399</v>
      </c>
      <c r="AA60" s="19">
        <v>4.7743331822589399</v>
      </c>
      <c r="AB60" s="19">
        <v>3.20477004834965</v>
      </c>
      <c r="AC60" s="18">
        <v>12.941061191897401</v>
      </c>
      <c r="AD60" s="19">
        <v>12.3986474023816</v>
      </c>
      <c r="AE60" s="19">
        <v>13.1558126489643</v>
      </c>
      <c r="AF60" s="18">
        <v>51.914259207294499</v>
      </c>
      <c r="AG60" s="19">
        <v>51.76606386473</v>
      </c>
      <c r="AH60" s="19">
        <v>55.149295228677602</v>
      </c>
      <c r="AI60" s="18">
        <v>101.356882592969</v>
      </c>
      <c r="AJ60" s="19">
        <v>111.279880166575</v>
      </c>
      <c r="AK60" s="19">
        <v>109.876914629537</v>
      </c>
      <c r="AL60" s="18">
        <v>144.62049264960501</v>
      </c>
      <c r="AM60" s="19">
        <v>143.08968403255099</v>
      </c>
      <c r="AN60" s="19">
        <v>158.828616962448</v>
      </c>
      <c r="AO60" s="18">
        <v>0.87459339644507395</v>
      </c>
      <c r="AP60" s="19">
        <v>1.38354652809102</v>
      </c>
      <c r="AQ60" s="19">
        <v>0.391973166871807</v>
      </c>
      <c r="AR60" s="23">
        <v>2.4538318114145699</v>
      </c>
      <c r="AS60" s="24">
        <v>2.7750825516505402</v>
      </c>
      <c r="AT60" s="24">
        <v>2.6367037334763599</v>
      </c>
      <c r="AU60" s="23">
        <v>36.921776010230502</v>
      </c>
      <c r="AV60" s="24">
        <v>37.1018146564654</v>
      </c>
      <c r="AW60" s="24">
        <v>43.203156586451399</v>
      </c>
      <c r="AX60" s="23">
        <v>23.634565890953802</v>
      </c>
      <c r="AY60" s="24">
        <v>24.881065620291899</v>
      </c>
      <c r="AZ60" s="24">
        <v>23.6311964022604</v>
      </c>
      <c r="BA60" s="23">
        <v>50.839122973149003</v>
      </c>
      <c r="BB60" s="24">
        <v>53.908338285055798</v>
      </c>
      <c r="BC60" s="24">
        <v>55.928433888089202</v>
      </c>
      <c r="BD60" s="23">
        <v>124.023142080768</v>
      </c>
      <c r="BE60" s="24">
        <v>127.874057798672</v>
      </c>
      <c r="BF60" s="24">
        <v>134.44088404143901</v>
      </c>
      <c r="BG60" s="23">
        <v>160.47771830913101</v>
      </c>
      <c r="BH60" s="24">
        <v>175.813431735433</v>
      </c>
      <c r="BI60" s="24">
        <v>180.413800640945</v>
      </c>
      <c r="BJ60" s="23">
        <v>0.88682484966183295</v>
      </c>
      <c r="BK60" s="24">
        <v>0.41886748024510101</v>
      </c>
      <c r="BL60" s="39">
        <v>0.25700878709163399</v>
      </c>
      <c r="BM60" s="27">
        <v>4.3922235703884001</v>
      </c>
      <c r="BN60" s="28">
        <v>4.5085928837343996</v>
      </c>
      <c r="BO60" s="28">
        <v>4.39780007738546</v>
      </c>
      <c r="BP60" s="27">
        <v>6.4203266212898003</v>
      </c>
      <c r="BQ60" s="28">
        <v>7.05828937845759</v>
      </c>
      <c r="BR60" s="28">
        <v>7.1062363103442596</v>
      </c>
      <c r="BS60" s="27">
        <v>12.1349884382977</v>
      </c>
      <c r="BT60" s="28">
        <v>13.2745904797394</v>
      </c>
      <c r="BU60" s="28">
        <v>11.038434522766201</v>
      </c>
      <c r="BV60" s="27">
        <v>67.851266597608401</v>
      </c>
      <c r="BW60" s="28">
        <v>65.556327675126298</v>
      </c>
      <c r="BX60" s="28">
        <v>73.773612580850198</v>
      </c>
      <c r="BY60" s="27">
        <v>121.777107980194</v>
      </c>
      <c r="BZ60" s="28">
        <v>121.387341693137</v>
      </c>
      <c r="CA60" s="28">
        <v>140.57927299271299</v>
      </c>
      <c r="CB60" s="27">
        <v>192.72522075569401</v>
      </c>
      <c r="CC60" s="28">
        <v>195.990459200527</v>
      </c>
      <c r="CD60" s="28">
        <v>167.850526885676</v>
      </c>
      <c r="CE60" s="27">
        <v>1.3320377753773101</v>
      </c>
      <c r="CF60" s="28">
        <v>0.83601252929970604</v>
      </c>
      <c r="CG60" s="32">
        <v>1.6331788294966501</v>
      </c>
    </row>
    <row r="61" spans="2:85">
      <c r="C61" t="s">
        <v>56</v>
      </c>
      <c r="D61" t="s">
        <v>57</v>
      </c>
      <c r="E61" t="s">
        <v>50</v>
      </c>
      <c r="F61" t="s">
        <v>51</v>
      </c>
      <c r="G61" s="4">
        <v>-0.91552404754166095</v>
      </c>
      <c r="H61" s="4">
        <v>2.0986653780707201</v>
      </c>
      <c r="I61" s="4">
        <v>0.50092096961178401</v>
      </c>
      <c r="J61" s="4">
        <v>0.39292938026465002</v>
      </c>
      <c r="K61" s="4">
        <v>0.96212952663039697</v>
      </c>
      <c r="L61" s="4">
        <v>1.68353408447693</v>
      </c>
      <c r="M61" s="4">
        <v>-2.1412746268546998</v>
      </c>
      <c r="N61" s="4"/>
      <c r="O61" s="4">
        <v>-1.07651088022675</v>
      </c>
      <c r="P61" s="4">
        <v>0.53459776757451605</v>
      </c>
      <c r="Q61" s="4">
        <v>0</v>
      </c>
      <c r="R61" s="4">
        <v>1.10953949388198</v>
      </c>
      <c r="S61" s="4">
        <v>0.92387806114624604</v>
      </c>
      <c r="T61" s="4">
        <v>2.1302263220033799</v>
      </c>
      <c r="U61" s="4">
        <v>-1.1478904668154599</v>
      </c>
      <c r="V61" s="4"/>
      <c r="W61" s="18">
        <v>85.674661242069206</v>
      </c>
      <c r="X61" s="19">
        <v>94.842988259819194</v>
      </c>
      <c r="Y61" s="19">
        <v>81.922863433919105</v>
      </c>
      <c r="Z61" s="18">
        <v>25.9307964894241</v>
      </c>
      <c r="AA61" s="19">
        <v>28.033947207558299</v>
      </c>
      <c r="AB61" s="19">
        <v>30.8967613949251</v>
      </c>
      <c r="AC61" s="18">
        <v>20.588078155298401</v>
      </c>
      <c r="AD61" s="19">
        <v>17.932789175573699</v>
      </c>
      <c r="AE61" s="19">
        <v>14.647018251833799</v>
      </c>
      <c r="AF61" s="18">
        <v>34.872537401552201</v>
      </c>
      <c r="AG61" s="19">
        <v>40.003897681836399</v>
      </c>
      <c r="AH61" s="19">
        <v>42.937907788754899</v>
      </c>
      <c r="AI61" s="18">
        <v>51.607253573773598</v>
      </c>
      <c r="AJ61" s="19">
        <v>58.642083271288797</v>
      </c>
      <c r="AK61" s="19">
        <v>62.4818964758703</v>
      </c>
      <c r="AL61" s="18">
        <v>71.614050874888903</v>
      </c>
      <c r="AM61" s="19">
        <v>81.6440465692164</v>
      </c>
      <c r="AN61" s="19">
        <v>85.402218499360103</v>
      </c>
      <c r="AO61" s="18">
        <v>31.853612123157401</v>
      </c>
      <c r="AP61" s="19">
        <v>27.665219327442401</v>
      </c>
      <c r="AQ61" s="19">
        <v>33.971771875803903</v>
      </c>
      <c r="AR61" s="23">
        <v>46.340589842074699</v>
      </c>
      <c r="AS61" s="24">
        <v>41.3295954234597</v>
      </c>
      <c r="AT61" s="24">
        <v>51.787115736411302</v>
      </c>
      <c r="AU61" s="23">
        <v>112.44691276398</v>
      </c>
      <c r="AV61" s="24">
        <v>110.830421601048</v>
      </c>
      <c r="AW61" s="24">
        <v>137.337739465471</v>
      </c>
      <c r="AX61" s="23">
        <v>22.458908932910099</v>
      </c>
      <c r="AY61" s="24">
        <v>25.779293276508199</v>
      </c>
      <c r="AZ61" s="24">
        <v>26.024861534912102</v>
      </c>
      <c r="BA61" s="23">
        <v>47.608914910218601</v>
      </c>
      <c r="BB61" s="24">
        <v>53.607694150560597</v>
      </c>
      <c r="BC61" s="24">
        <v>53.611336898119603</v>
      </c>
      <c r="BD61" s="23">
        <v>105.85599092876301</v>
      </c>
      <c r="BE61" s="24">
        <v>104.316437684633</v>
      </c>
      <c r="BF61" s="24">
        <v>126.158436750264</v>
      </c>
      <c r="BG61" s="23">
        <v>256.922050313988</v>
      </c>
      <c r="BH61" s="24">
        <v>234.15190728163699</v>
      </c>
      <c r="BI61" s="24">
        <v>274.768278635645</v>
      </c>
      <c r="BJ61" s="23">
        <v>8.0747736311314302</v>
      </c>
      <c r="BK61" s="24">
        <v>8.3340747970014508</v>
      </c>
      <c r="BL61" s="39">
        <v>4.9402800185391902</v>
      </c>
      <c r="BM61" s="27">
        <v>37.950699880827102</v>
      </c>
      <c r="BN61" s="28">
        <v>38.356596290249698</v>
      </c>
      <c r="BO61" s="28">
        <v>48.143018810856603</v>
      </c>
      <c r="BP61" s="27">
        <v>40.844070129273803</v>
      </c>
      <c r="BQ61" s="28">
        <v>36.846747148313</v>
      </c>
      <c r="BR61" s="28">
        <v>44.456594003095297</v>
      </c>
      <c r="BS61" s="27">
        <v>17.142769824562802</v>
      </c>
      <c r="BT61" s="28">
        <v>13.7952869118125</v>
      </c>
      <c r="BU61" s="28">
        <v>14.706977616645601</v>
      </c>
      <c r="BV61" s="27">
        <v>78.618886503011794</v>
      </c>
      <c r="BW61" s="28">
        <v>85.736963706951101</v>
      </c>
      <c r="BX61" s="28">
        <v>89.6091259302937</v>
      </c>
      <c r="BY61" s="27">
        <v>98.289806914616705</v>
      </c>
      <c r="BZ61" s="28">
        <v>115.19022555350899</v>
      </c>
      <c r="CA61" s="28">
        <v>114.399956245824</v>
      </c>
      <c r="CB61" s="27">
        <v>335.66605053901498</v>
      </c>
      <c r="CC61" s="28">
        <v>328.244483369318</v>
      </c>
      <c r="CD61" s="28">
        <v>380.243128948996</v>
      </c>
      <c r="CE61" s="27">
        <v>13.2964893570217</v>
      </c>
      <c r="CF61" s="28">
        <v>15.8585710053563</v>
      </c>
      <c r="CG61" s="32">
        <v>12.982202642155899</v>
      </c>
    </row>
    <row r="62" spans="2:85">
      <c r="C62" t="s">
        <v>72</v>
      </c>
      <c r="D62" t="s">
        <v>73</v>
      </c>
      <c r="E62" t="s">
        <v>74</v>
      </c>
      <c r="F62" t="s">
        <v>75</v>
      </c>
      <c r="G62" s="4">
        <v>-0.518609948205496</v>
      </c>
      <c r="H62" s="4">
        <v>0.43803511625960501</v>
      </c>
      <c r="I62" s="4">
        <v>-0.350546214928046</v>
      </c>
      <c r="J62" s="4">
        <v>0</v>
      </c>
      <c r="K62" s="4">
        <v>0.26225158486035</v>
      </c>
      <c r="L62" s="4">
        <v>1.6566271622538999</v>
      </c>
      <c r="M62" s="4">
        <v>-0.20468636656401601</v>
      </c>
      <c r="N62" s="4"/>
      <c r="O62" s="4">
        <v>-0.56233535900177101</v>
      </c>
      <c r="P62" s="4">
        <v>0.192070158094031</v>
      </c>
      <c r="Q62" s="4">
        <v>0</v>
      </c>
      <c r="R62" s="4">
        <v>0.42049026448974097</v>
      </c>
      <c r="S62" s="4">
        <v>0.34256286243564898</v>
      </c>
      <c r="T62" s="4">
        <v>1.7781906737324999</v>
      </c>
      <c r="U62" s="4">
        <v>0</v>
      </c>
      <c r="V62" s="4"/>
      <c r="W62" s="18">
        <v>87.6622083246572</v>
      </c>
      <c r="X62" s="19">
        <v>97.823967754129399</v>
      </c>
      <c r="Y62" s="19">
        <v>84.363070856222706</v>
      </c>
      <c r="Z62" s="18">
        <v>68.670874734269006</v>
      </c>
      <c r="AA62" s="19">
        <v>69.627693292066994</v>
      </c>
      <c r="AB62" s="19">
        <v>65.196186568008898</v>
      </c>
      <c r="AC62" s="18">
        <v>62.944313204856002</v>
      </c>
      <c r="AD62" s="19">
        <v>60.778466601397902</v>
      </c>
      <c r="AE62" s="19">
        <v>59.448262773264503</v>
      </c>
      <c r="AF62" s="18">
        <v>57.380090074122101</v>
      </c>
      <c r="AG62" s="19">
        <v>53.541284656844098</v>
      </c>
      <c r="AH62" s="19">
        <v>54.748894916521103</v>
      </c>
      <c r="AI62" s="18">
        <v>71.000751887237996</v>
      </c>
      <c r="AJ62" s="19">
        <v>67.976959831720606</v>
      </c>
      <c r="AK62" s="19">
        <v>71.539535915586299</v>
      </c>
      <c r="AL62" s="18">
        <v>64.202153923069105</v>
      </c>
      <c r="AM62" s="19">
        <v>67.1875300602224</v>
      </c>
      <c r="AN62" s="19">
        <v>74.657142523926595</v>
      </c>
      <c r="AO62" s="18">
        <v>36.279369569636998</v>
      </c>
      <c r="AP62" s="19">
        <v>37.2534198024929</v>
      </c>
      <c r="AQ62" s="19">
        <v>36.867699213068001</v>
      </c>
      <c r="AR62" s="23">
        <v>62.554720478699501</v>
      </c>
      <c r="AS62" s="24">
        <v>62.257622733060899</v>
      </c>
      <c r="AT62" s="24">
        <v>63.589648590809901</v>
      </c>
      <c r="AU62" s="23">
        <v>88.262313658530203</v>
      </c>
      <c r="AV62" s="24">
        <v>92.867365788702202</v>
      </c>
      <c r="AW62" s="24">
        <v>95.307950483081797</v>
      </c>
      <c r="AX62" s="23">
        <v>46.892077166005201</v>
      </c>
      <c r="AY62" s="24">
        <v>47.794185481044899</v>
      </c>
      <c r="AZ62" s="24">
        <v>48.747791091387001</v>
      </c>
      <c r="BA62" s="23">
        <v>56.769749899397503</v>
      </c>
      <c r="BB62" s="24">
        <v>60.312550138309703</v>
      </c>
      <c r="BC62" s="24">
        <v>59.558000417402901</v>
      </c>
      <c r="BD62" s="23">
        <v>84.224974223030401</v>
      </c>
      <c r="BE62" s="24">
        <v>80.882934655722494</v>
      </c>
      <c r="BF62" s="24">
        <v>87.135038525079395</v>
      </c>
      <c r="BG62" s="23">
        <v>210.47017464351799</v>
      </c>
      <c r="BH62" s="24">
        <v>214.667341002158</v>
      </c>
      <c r="BI62" s="24">
        <v>221.768359295187</v>
      </c>
      <c r="BJ62" s="23">
        <v>32.081465867181102</v>
      </c>
      <c r="BK62" s="24">
        <v>33.201476322141602</v>
      </c>
      <c r="BL62" s="39">
        <v>30.681618237814298</v>
      </c>
      <c r="BM62" s="27">
        <v>61.380805872848697</v>
      </c>
      <c r="BN62" s="28">
        <v>55.157887644273799</v>
      </c>
      <c r="BO62" s="28">
        <v>66.411245620986804</v>
      </c>
      <c r="BP62" s="27">
        <v>80.306671919973397</v>
      </c>
      <c r="BQ62" s="28">
        <v>74.150216210033904</v>
      </c>
      <c r="BR62" s="28">
        <v>78.555827562630199</v>
      </c>
      <c r="BS62" s="27">
        <v>57.4614368321988</v>
      </c>
      <c r="BT62" s="28">
        <v>53.705895240170101</v>
      </c>
      <c r="BU62" s="28">
        <v>56.501595052648803</v>
      </c>
      <c r="BV62" s="27">
        <v>73.511036247743505</v>
      </c>
      <c r="BW62" s="28">
        <v>73.427039503479904</v>
      </c>
      <c r="BX62" s="28">
        <v>74.575214259905295</v>
      </c>
      <c r="BY62" s="27">
        <v>87.607547484439294</v>
      </c>
      <c r="BZ62" s="28">
        <v>91.065695546964406</v>
      </c>
      <c r="CA62" s="28">
        <v>88.229684164551003</v>
      </c>
      <c r="CB62" s="27">
        <v>234.96661581303701</v>
      </c>
      <c r="CC62" s="28">
        <v>232.98225391599101</v>
      </c>
      <c r="CD62" s="28">
        <v>236.171949894432</v>
      </c>
      <c r="CE62" s="27">
        <v>40.434526611974</v>
      </c>
      <c r="CF62" s="28">
        <v>40.223585171912703</v>
      </c>
      <c r="CG62" s="32">
        <v>40.025240748223098</v>
      </c>
    </row>
    <row r="63" spans="2:85">
      <c r="B63" s="87"/>
      <c r="C63" s="87" t="s">
        <v>342</v>
      </c>
      <c r="D63" s="87" t="s">
        <v>343</v>
      </c>
      <c r="E63" s="87" t="s">
        <v>344</v>
      </c>
      <c r="F63" s="87" t="s">
        <v>349</v>
      </c>
      <c r="G63" s="88">
        <v>2.8550451912327102</v>
      </c>
      <c r="H63" s="88">
        <v>0.45903715760948299</v>
      </c>
      <c r="I63" s="88">
        <v>0.27088538465047002</v>
      </c>
      <c r="J63" s="88">
        <v>0.70358678437875699</v>
      </c>
      <c r="K63" s="88">
        <v>0.52523378667334297</v>
      </c>
      <c r="L63" s="88">
        <v>-0.48326632356725902</v>
      </c>
      <c r="M63" s="88">
        <v>3.2406437280883198</v>
      </c>
      <c r="N63" s="88"/>
      <c r="O63" s="88">
        <v>1.9789490061463899</v>
      </c>
      <c r="P63" s="88">
        <v>0.338057021208578</v>
      </c>
      <c r="Q63" s="88">
        <v>0.684559155882415</v>
      </c>
      <c r="R63" s="88">
        <v>0.62968608097303003</v>
      </c>
      <c r="S63" s="88">
        <v>0.51473377347080096</v>
      </c>
      <c r="T63" s="88">
        <v>-0.36169269858332997</v>
      </c>
      <c r="U63" s="88">
        <v>0.71134534625211099</v>
      </c>
      <c r="V63" s="88"/>
      <c r="W63" s="61">
        <v>19.494930620900501</v>
      </c>
      <c r="X63" s="89">
        <v>20.865310626952201</v>
      </c>
      <c r="Y63" s="89">
        <v>21.298197062842601</v>
      </c>
      <c r="Z63" s="61">
        <v>181.434438594124</v>
      </c>
      <c r="AA63" s="89">
        <v>197.65901541187799</v>
      </c>
      <c r="AB63" s="89">
        <v>203.38340571777499</v>
      </c>
      <c r="AC63" s="61">
        <v>256.75525890883398</v>
      </c>
      <c r="AD63" s="89">
        <v>265.22764195377499</v>
      </c>
      <c r="AE63" s="89">
        <v>254.40832725764</v>
      </c>
      <c r="AF63" s="61">
        <v>182.52076452308</v>
      </c>
      <c r="AG63" s="89">
        <v>178.34580128231701</v>
      </c>
      <c r="AH63" s="89">
        <v>170.24888300887</v>
      </c>
      <c r="AI63" s="61">
        <v>280.56228685474298</v>
      </c>
      <c r="AJ63" s="89">
        <v>272.18317784129999</v>
      </c>
      <c r="AK63" s="89">
        <v>280.949309748188</v>
      </c>
      <c r="AL63" s="61">
        <v>480.97267883582299</v>
      </c>
      <c r="AM63" s="89">
        <v>491.87403288097499</v>
      </c>
      <c r="AN63" s="89">
        <v>482.99206983526898</v>
      </c>
      <c r="AO63" s="61">
        <v>11.232966704848</v>
      </c>
      <c r="AP63" s="89">
        <v>9.3125049310879007</v>
      </c>
      <c r="AQ63" s="89">
        <v>11.0349191282598</v>
      </c>
      <c r="AR63" s="23">
        <v>80.099110085577195</v>
      </c>
      <c r="AS63" s="90">
        <v>81.494737940074899</v>
      </c>
      <c r="AT63" s="90">
        <v>81.371268816360697</v>
      </c>
      <c r="AU63" s="23">
        <v>243.28752755029001</v>
      </c>
      <c r="AV63" s="90">
        <v>244.47732806817601</v>
      </c>
      <c r="AW63" s="90">
        <v>247.45530773010401</v>
      </c>
      <c r="AX63" s="23">
        <v>408.63033516491703</v>
      </c>
      <c r="AY63" s="90">
        <v>433.40064923198099</v>
      </c>
      <c r="AZ63" s="90">
        <v>405.17302177886199</v>
      </c>
      <c r="BA63" s="23">
        <v>257.36204374623998</v>
      </c>
      <c r="BB63" s="90">
        <v>289.97550883899402</v>
      </c>
      <c r="BC63" s="90">
        <v>275.34794837231198</v>
      </c>
      <c r="BD63" s="23">
        <v>355.99106052260998</v>
      </c>
      <c r="BE63" s="90">
        <v>403.77915108971598</v>
      </c>
      <c r="BF63" s="90">
        <v>430.972759917649</v>
      </c>
      <c r="BG63" s="23">
        <v>370.91230621582002</v>
      </c>
      <c r="BH63" s="90">
        <v>368.580636992336</v>
      </c>
      <c r="BI63" s="90">
        <v>393.35609162519597</v>
      </c>
      <c r="BJ63" s="23">
        <v>25.610384398580599</v>
      </c>
      <c r="BK63" s="90">
        <v>15.7861368735942</v>
      </c>
      <c r="BL63" s="39">
        <v>11.378203979706401</v>
      </c>
      <c r="BM63" s="27">
        <v>132.436897428734</v>
      </c>
      <c r="BN63" s="91">
        <v>176.71134506258801</v>
      </c>
      <c r="BO63" s="91">
        <v>136.25011501612701</v>
      </c>
      <c r="BP63" s="27">
        <v>268.30333310082398</v>
      </c>
      <c r="BQ63" s="91">
        <v>274.98428493490098</v>
      </c>
      <c r="BR63" s="91">
        <v>256.22760879822499</v>
      </c>
      <c r="BS63" s="27">
        <v>307.82715870304702</v>
      </c>
      <c r="BT63" s="91">
        <v>315.770858682197</v>
      </c>
      <c r="BU63" s="91">
        <v>313.05724138336802</v>
      </c>
      <c r="BV63" s="27">
        <v>273.64805327735399</v>
      </c>
      <c r="BW63" s="91">
        <v>291.04166819408499</v>
      </c>
      <c r="BX63" s="91">
        <v>300.56792515767899</v>
      </c>
      <c r="BY63" s="27">
        <v>363.65257304907999</v>
      </c>
      <c r="BZ63" s="91">
        <v>399.34352344008897</v>
      </c>
      <c r="CA63" s="91">
        <v>437.01215337615503</v>
      </c>
      <c r="CB63" s="27">
        <v>340.27525403690998</v>
      </c>
      <c r="CC63" s="91">
        <v>357.74385647682698</v>
      </c>
      <c r="CD63" s="91">
        <v>343.38955255343001</v>
      </c>
      <c r="CE63" s="27">
        <v>84.193178192982501</v>
      </c>
      <c r="CF63" s="91">
        <v>92.671495164685794</v>
      </c>
      <c r="CG63" s="32">
        <v>117.274732214373</v>
      </c>
    </row>
    <row r="64" spans="2:85">
      <c r="B64" s="3"/>
      <c r="C64" s="3" t="s">
        <v>345</v>
      </c>
      <c r="D64" s="3" t="s">
        <v>346</v>
      </c>
      <c r="E64" s="3" t="s">
        <v>347</v>
      </c>
      <c r="F64" s="3" t="s">
        <v>348</v>
      </c>
      <c r="G64" s="6">
        <v>1.5287353264184</v>
      </c>
      <c r="H64" s="6">
        <v>-0.33101541214046298</v>
      </c>
      <c r="I64" s="6">
        <v>0</v>
      </c>
      <c r="J64" s="6">
        <v>0.43841350637585003</v>
      </c>
      <c r="K64" s="6">
        <v>1.34520055497793</v>
      </c>
      <c r="L64" s="6">
        <v>-0.79951914594510798</v>
      </c>
      <c r="M64" s="6">
        <v>-1.3617918876441699</v>
      </c>
      <c r="N64" s="6"/>
      <c r="O64" s="6">
        <v>1.4238237005382901</v>
      </c>
      <c r="P64" s="6">
        <v>-0.32199946972542498</v>
      </c>
      <c r="Q64" s="6">
        <v>0</v>
      </c>
      <c r="R64" s="6">
        <v>0.36168797081822002</v>
      </c>
      <c r="S64" s="6">
        <v>1.0255632229916101</v>
      </c>
      <c r="T64" s="6">
        <v>-1.74461163259812</v>
      </c>
      <c r="U64" s="6">
        <v>-1.2687251324259501</v>
      </c>
      <c r="V64" s="6"/>
      <c r="W64" s="92">
        <v>84.003432863233996</v>
      </c>
      <c r="X64" s="93">
        <v>86.804643058264404</v>
      </c>
      <c r="Y64" s="93">
        <v>94.740476231915693</v>
      </c>
      <c r="Z64" s="92">
        <v>225.54688839140999</v>
      </c>
      <c r="AA64" s="93">
        <v>247.324007052231</v>
      </c>
      <c r="AB64" s="93">
        <v>230.914907678264</v>
      </c>
      <c r="AC64" s="92">
        <v>196.23561296800801</v>
      </c>
      <c r="AD64" s="93">
        <v>201.841580105981</v>
      </c>
      <c r="AE64" s="93">
        <v>195.35864610437</v>
      </c>
      <c r="AF64" s="92">
        <v>42.756150005690301</v>
      </c>
      <c r="AG64" s="93">
        <v>54.514882278632101</v>
      </c>
      <c r="AH64" s="93">
        <v>52.877679682064503</v>
      </c>
      <c r="AI64" s="92">
        <v>12.7069383931294</v>
      </c>
      <c r="AJ64" s="93">
        <v>15.6744587902083</v>
      </c>
      <c r="AK64" s="93">
        <v>11.801388159893699</v>
      </c>
      <c r="AL64" s="92">
        <v>44.681082678108503</v>
      </c>
      <c r="AM64" s="93">
        <v>42.255942804929298</v>
      </c>
      <c r="AN64" s="93">
        <v>42.955032112658401</v>
      </c>
      <c r="AO64" s="92">
        <v>464.55852152981703</v>
      </c>
      <c r="AP64" s="93">
        <v>567.28843002259896</v>
      </c>
      <c r="AQ64" s="93">
        <v>379.60729982848397</v>
      </c>
      <c r="AR64" s="64">
        <v>224.305254546963</v>
      </c>
      <c r="AS64" s="58">
        <v>240.802056318962</v>
      </c>
      <c r="AT64" s="58">
        <v>247.16344747919601</v>
      </c>
      <c r="AU64" s="64">
        <v>187.02996439862201</v>
      </c>
      <c r="AV64" s="58">
        <v>193.81232944515</v>
      </c>
      <c r="AW64" s="58">
        <v>182.581449676533</v>
      </c>
      <c r="AX64" s="64">
        <v>177.76580563651299</v>
      </c>
      <c r="AY64" s="58">
        <v>168.25126925907301</v>
      </c>
      <c r="AZ64" s="58">
        <v>176.02390887957199</v>
      </c>
      <c r="BA64" s="64">
        <v>64.608666630048702</v>
      </c>
      <c r="BB64" s="58">
        <v>58.2955348313576</v>
      </c>
      <c r="BC64" s="58">
        <v>70.267626564910799</v>
      </c>
      <c r="BD64" s="64">
        <v>27.639344166591901</v>
      </c>
      <c r="BE64" s="58">
        <v>27.9309142194708</v>
      </c>
      <c r="BF64" s="58">
        <v>26.314538636679</v>
      </c>
      <c r="BG64" s="64">
        <v>11.745752975414</v>
      </c>
      <c r="BH64" s="58">
        <v>14.053399320901701</v>
      </c>
      <c r="BI64" s="58">
        <v>12.796186603178</v>
      </c>
      <c r="BJ64" s="64">
        <v>163.597348371838</v>
      </c>
      <c r="BK64" s="58">
        <v>197.728604154495</v>
      </c>
      <c r="BL64" s="66">
        <v>223.98832395612999</v>
      </c>
      <c r="BM64" s="65">
        <v>254.695279710351</v>
      </c>
      <c r="BN64" s="59">
        <v>257.35280921788501</v>
      </c>
      <c r="BO64" s="59">
        <v>253.99859555308501</v>
      </c>
      <c r="BP64" s="65">
        <v>188.730042452845</v>
      </c>
      <c r="BQ64" s="59">
        <v>182.610360297494</v>
      </c>
      <c r="BR64" s="59">
        <v>188.35935280937301</v>
      </c>
      <c r="BS64" s="65">
        <v>189.69824722654101</v>
      </c>
      <c r="BT64" s="59">
        <v>194.92769329252999</v>
      </c>
      <c r="BU64" s="59">
        <v>205.08657806538599</v>
      </c>
      <c r="BV64" s="65">
        <v>67.8594263513546</v>
      </c>
      <c r="BW64" s="59">
        <v>71.358703537930396</v>
      </c>
      <c r="BX64" s="59">
        <v>64.4272572547995</v>
      </c>
      <c r="BY64" s="65">
        <v>33.805228636188602</v>
      </c>
      <c r="BZ64" s="59">
        <v>32.322889477180702</v>
      </c>
      <c r="CA64" s="59">
        <v>36.029782258826103</v>
      </c>
      <c r="CB64" s="65">
        <v>24.437508765801599</v>
      </c>
      <c r="CC64" s="59">
        <v>24.526898254818999</v>
      </c>
      <c r="CD64" s="59">
        <v>25.693964600306199</v>
      </c>
      <c r="CE64" s="65">
        <v>178.56401466648501</v>
      </c>
      <c r="CF64" s="59">
        <v>194.77831612287201</v>
      </c>
      <c r="CG64" s="67">
        <v>176.663521582946</v>
      </c>
    </row>
    <row r="65" spans="7:85"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63"/>
      <c r="X65" s="63"/>
      <c r="Y65" s="63"/>
      <c r="Z65" s="63"/>
      <c r="AA65" s="63"/>
      <c r="AB65" s="63"/>
      <c r="AC65" s="63"/>
      <c r="AD65" s="63"/>
      <c r="AE65" s="63"/>
      <c r="AF65" s="63"/>
      <c r="AG65" s="63"/>
      <c r="AH65" s="63"/>
      <c r="AI65" s="63"/>
      <c r="AJ65" s="63"/>
      <c r="AK65" s="63"/>
      <c r="AL65" s="63"/>
      <c r="AM65" s="63"/>
      <c r="AN65" s="63"/>
      <c r="AO65" s="63"/>
      <c r="AP65" s="63"/>
      <c r="AQ65" s="63"/>
      <c r="AR65" s="60"/>
      <c r="AS65" s="60"/>
      <c r="AT65" s="60"/>
      <c r="AU65" s="60"/>
      <c r="AV65" s="60"/>
      <c r="AW65" s="60"/>
      <c r="AX65" s="60"/>
      <c r="AY65" s="60"/>
      <c r="AZ65" s="60"/>
      <c r="BA65" s="60"/>
      <c r="BB65" s="60"/>
      <c r="BC65" s="60"/>
      <c r="BD65" s="60"/>
      <c r="BE65" s="60"/>
      <c r="BF65" s="60"/>
      <c r="BG65" s="60"/>
      <c r="BH65" s="60"/>
      <c r="BI65" s="60"/>
      <c r="BJ65" s="60"/>
      <c r="BK65" s="60"/>
      <c r="BL65" s="60"/>
      <c r="BM65" s="60"/>
      <c r="BN65" s="60"/>
      <c r="BO65" s="60"/>
      <c r="BP65" s="60"/>
      <c r="BQ65" s="60"/>
      <c r="BR65" s="60"/>
      <c r="BS65" s="60"/>
      <c r="BT65" s="60"/>
      <c r="BU65" s="60"/>
      <c r="BV65" s="60"/>
      <c r="BW65" s="60"/>
      <c r="BX65" s="60"/>
      <c r="BY65" s="60"/>
      <c r="BZ65" s="60"/>
      <c r="CA65" s="60"/>
      <c r="CB65" s="60"/>
      <c r="CC65" s="60"/>
      <c r="CD65" s="60"/>
      <c r="CE65" s="60"/>
      <c r="CF65" s="60"/>
      <c r="CG65" s="60"/>
    </row>
  </sheetData>
  <mergeCells count="26">
    <mergeCell ref="BV3:BX3"/>
    <mergeCell ref="BY3:CA3"/>
    <mergeCell ref="CB3:CD3"/>
    <mergeCell ref="CE3:CG3"/>
    <mergeCell ref="AR2:BL2"/>
    <mergeCell ref="BM2:CG2"/>
    <mergeCell ref="BG3:BI3"/>
    <mergeCell ref="BJ3:BL3"/>
    <mergeCell ref="BM3:BO3"/>
    <mergeCell ref="BP3:BR3"/>
    <mergeCell ref="BS3:BU3"/>
    <mergeCell ref="AR3:AT3"/>
    <mergeCell ref="AU3:AW3"/>
    <mergeCell ref="AX3:AZ3"/>
    <mergeCell ref="BA3:BC3"/>
    <mergeCell ref="BD3:BF3"/>
    <mergeCell ref="AF3:AH3"/>
    <mergeCell ref="AI3:AK3"/>
    <mergeCell ref="AL3:AN3"/>
    <mergeCell ref="AO3:AQ3"/>
    <mergeCell ref="W2:AQ2"/>
    <mergeCell ref="G2:M2"/>
    <mergeCell ref="O2:U2"/>
    <mergeCell ref="W3:Y3"/>
    <mergeCell ref="Z3:AB3"/>
    <mergeCell ref="AC3:AE3"/>
  </mergeCells>
  <phoneticPr fontId="1"/>
  <conditionalFormatting sqref="G4:V65">
    <cfRule type="colorScale" priority="42">
      <colorScale>
        <cfvo type="num" val="-1"/>
        <cfvo type="num" val="0"/>
        <cfvo type="num" val="1"/>
        <color rgb="FF0070C0"/>
        <color theme="1"/>
        <color rgb="FFFFFF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8AF52-D07B-7941-B86A-6865B039909D}">
  <dimension ref="B2:CG54"/>
  <sheetViews>
    <sheetView tabSelected="1" zoomScale="80" zoomScaleNormal="80" workbookViewId="0">
      <selection activeCell="A13" sqref="A13:XFD14"/>
    </sheetView>
  </sheetViews>
  <sheetFormatPr baseColWidth="10" defaultRowHeight="20"/>
  <cols>
    <col min="2" max="2" width="34.140625" bestFit="1" customWidth="1"/>
    <col min="3" max="3" width="20.85546875" bestFit="1" customWidth="1"/>
    <col min="4" max="4" width="13.7109375" customWidth="1"/>
    <col min="6" max="6" width="76.7109375" bestFit="1" customWidth="1"/>
    <col min="7" max="13" width="4.28515625" customWidth="1"/>
    <col min="14" max="14" width="2.140625" customWidth="1"/>
    <col min="15" max="21" width="4.28515625" customWidth="1"/>
    <col min="22" max="22" width="2.140625" customWidth="1"/>
    <col min="23" max="85" width="5.7109375" customWidth="1"/>
  </cols>
  <sheetData>
    <row r="2" spans="2:85" s="9" customFormat="1">
      <c r="G2" s="80" t="s">
        <v>464</v>
      </c>
      <c r="H2" s="80"/>
      <c r="I2" s="80"/>
      <c r="J2" s="80"/>
      <c r="K2" s="80"/>
      <c r="L2" s="80"/>
      <c r="M2" s="80"/>
      <c r="O2" s="80" t="s">
        <v>465</v>
      </c>
      <c r="P2" s="80"/>
      <c r="Q2" s="80"/>
      <c r="R2" s="80"/>
      <c r="S2" s="80"/>
      <c r="T2" s="80"/>
      <c r="U2" s="80"/>
      <c r="W2" s="82" t="s">
        <v>361</v>
      </c>
      <c r="X2" s="82"/>
      <c r="Y2" s="82"/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2"/>
      <c r="AK2" s="82"/>
      <c r="AL2" s="82"/>
      <c r="AM2" s="82"/>
      <c r="AN2" s="82"/>
      <c r="AO2" s="82"/>
      <c r="AP2" s="82"/>
      <c r="AQ2" s="82"/>
      <c r="AR2" s="84" t="s">
        <v>362</v>
      </c>
      <c r="AS2" s="84"/>
      <c r="AT2" s="84"/>
      <c r="AU2" s="84"/>
      <c r="AV2" s="84"/>
      <c r="AW2" s="84"/>
      <c r="AX2" s="84"/>
      <c r="AY2" s="84"/>
      <c r="AZ2" s="84"/>
      <c r="BA2" s="84"/>
      <c r="BB2" s="84"/>
      <c r="BC2" s="84"/>
      <c r="BD2" s="84"/>
      <c r="BE2" s="84"/>
      <c r="BF2" s="84"/>
      <c r="BG2" s="84"/>
      <c r="BH2" s="84"/>
      <c r="BI2" s="84"/>
      <c r="BJ2" s="84"/>
      <c r="BK2" s="84"/>
      <c r="BL2" s="84"/>
      <c r="BM2" s="85" t="s">
        <v>363</v>
      </c>
      <c r="BN2" s="85"/>
      <c r="BO2" s="85"/>
      <c r="BP2" s="85"/>
      <c r="BQ2" s="85"/>
      <c r="BR2" s="85"/>
      <c r="BS2" s="85"/>
      <c r="BT2" s="85"/>
      <c r="BU2" s="85"/>
      <c r="BV2" s="85"/>
      <c r="BW2" s="85"/>
      <c r="BX2" s="85"/>
      <c r="BY2" s="85"/>
      <c r="BZ2" s="85"/>
      <c r="CA2" s="85"/>
      <c r="CB2" s="85"/>
      <c r="CC2" s="85"/>
      <c r="CD2" s="85"/>
      <c r="CE2" s="85"/>
      <c r="CF2" s="85"/>
      <c r="CG2" s="85"/>
    </row>
    <row r="3" spans="2:85" s="9" customFormat="1">
      <c r="B3" s="68"/>
      <c r="C3" s="68" t="s">
        <v>350</v>
      </c>
      <c r="D3" s="68" t="s">
        <v>351</v>
      </c>
      <c r="E3" s="68" t="s">
        <v>352</v>
      </c>
      <c r="F3" s="68" t="s">
        <v>353</v>
      </c>
      <c r="G3" s="68" t="s">
        <v>354</v>
      </c>
      <c r="H3" s="68" t="s">
        <v>355</v>
      </c>
      <c r="I3" s="68" t="s">
        <v>356</v>
      </c>
      <c r="J3" s="68" t="s">
        <v>357</v>
      </c>
      <c r="K3" s="68" t="s">
        <v>358</v>
      </c>
      <c r="L3" s="68" t="s">
        <v>359</v>
      </c>
      <c r="M3" s="68" t="s">
        <v>360</v>
      </c>
      <c r="N3" s="68"/>
      <c r="O3" s="68" t="s">
        <v>354</v>
      </c>
      <c r="P3" s="68" t="s">
        <v>355</v>
      </c>
      <c r="Q3" s="68" t="s">
        <v>356</v>
      </c>
      <c r="R3" s="68" t="s">
        <v>357</v>
      </c>
      <c r="S3" s="68" t="s">
        <v>358</v>
      </c>
      <c r="T3" s="68" t="s">
        <v>359</v>
      </c>
      <c r="U3" s="68" t="s">
        <v>360</v>
      </c>
      <c r="V3" s="68"/>
      <c r="W3" s="81" t="s">
        <v>354</v>
      </c>
      <c r="X3" s="81"/>
      <c r="Y3" s="81"/>
      <c r="Z3" s="81" t="s">
        <v>355</v>
      </c>
      <c r="AA3" s="81"/>
      <c r="AB3" s="81"/>
      <c r="AC3" s="81" t="s">
        <v>356</v>
      </c>
      <c r="AD3" s="81"/>
      <c r="AE3" s="81"/>
      <c r="AF3" s="81" t="s">
        <v>357</v>
      </c>
      <c r="AG3" s="81"/>
      <c r="AH3" s="81"/>
      <c r="AI3" s="81" t="s">
        <v>358</v>
      </c>
      <c r="AJ3" s="81"/>
      <c r="AK3" s="81"/>
      <c r="AL3" s="81" t="s">
        <v>359</v>
      </c>
      <c r="AM3" s="81"/>
      <c r="AN3" s="81"/>
      <c r="AO3" s="81" t="s">
        <v>360</v>
      </c>
      <c r="AP3" s="81"/>
      <c r="AQ3" s="81"/>
      <c r="AR3" s="86" t="s">
        <v>354</v>
      </c>
      <c r="AS3" s="86"/>
      <c r="AT3" s="86"/>
      <c r="AU3" s="86" t="s">
        <v>355</v>
      </c>
      <c r="AV3" s="86"/>
      <c r="AW3" s="86"/>
      <c r="AX3" s="86" t="s">
        <v>356</v>
      </c>
      <c r="AY3" s="86"/>
      <c r="AZ3" s="86"/>
      <c r="BA3" s="86" t="s">
        <v>357</v>
      </c>
      <c r="BB3" s="86"/>
      <c r="BC3" s="86"/>
      <c r="BD3" s="86" t="s">
        <v>358</v>
      </c>
      <c r="BE3" s="86"/>
      <c r="BF3" s="86"/>
      <c r="BG3" s="86" t="s">
        <v>359</v>
      </c>
      <c r="BH3" s="86"/>
      <c r="BI3" s="86"/>
      <c r="BJ3" s="86" t="s">
        <v>360</v>
      </c>
      <c r="BK3" s="86"/>
      <c r="BL3" s="86"/>
      <c r="BM3" s="83" t="s">
        <v>354</v>
      </c>
      <c r="BN3" s="83"/>
      <c r="BO3" s="83"/>
      <c r="BP3" s="83" t="s">
        <v>355</v>
      </c>
      <c r="BQ3" s="83"/>
      <c r="BR3" s="83"/>
      <c r="BS3" s="83" t="s">
        <v>356</v>
      </c>
      <c r="BT3" s="83"/>
      <c r="BU3" s="83"/>
      <c r="BV3" s="83" t="s">
        <v>357</v>
      </c>
      <c r="BW3" s="83"/>
      <c r="BX3" s="83"/>
      <c r="BY3" s="83" t="s">
        <v>358</v>
      </c>
      <c r="BZ3" s="83"/>
      <c r="CA3" s="83"/>
      <c r="CB3" s="83" t="s">
        <v>359</v>
      </c>
      <c r="CC3" s="83"/>
      <c r="CD3" s="83"/>
      <c r="CE3" s="83" t="s">
        <v>360</v>
      </c>
      <c r="CF3" s="83"/>
      <c r="CG3" s="83"/>
    </row>
    <row r="4" spans="2:85">
      <c r="B4" s="9" t="s">
        <v>202</v>
      </c>
      <c r="C4" t="s">
        <v>150</v>
      </c>
      <c r="D4" t="s">
        <v>151</v>
      </c>
      <c r="E4" t="s">
        <v>152</v>
      </c>
      <c r="F4" t="s">
        <v>153</v>
      </c>
      <c r="G4">
        <v>0.302243383606496</v>
      </c>
      <c r="H4">
        <v>-0.79869452230858295</v>
      </c>
      <c r="I4">
        <v>0.34998469434294299</v>
      </c>
      <c r="J4">
        <v>0.94710389339896095</v>
      </c>
      <c r="K4">
        <v>1.1454804750657399</v>
      </c>
      <c r="L4">
        <v>1.3362360653919501</v>
      </c>
      <c r="M4">
        <v>0.34982532592125998</v>
      </c>
      <c r="O4">
        <v>0.211421888844219</v>
      </c>
      <c r="P4">
        <v>0</v>
      </c>
      <c r="Q4">
        <v>0</v>
      </c>
      <c r="R4">
        <v>-0.31739708950671902</v>
      </c>
      <c r="S4">
        <v>-0.45650809221628003</v>
      </c>
      <c r="T4">
        <v>-1.67343717729319</v>
      </c>
      <c r="U4">
        <v>0</v>
      </c>
      <c r="W4" s="15">
        <v>15.5704146119756</v>
      </c>
      <c r="X4" s="16">
        <v>15.200310740256</v>
      </c>
      <c r="Y4" s="17">
        <v>16.001436291866501</v>
      </c>
      <c r="Z4" s="15">
        <v>36.9695513280044</v>
      </c>
      <c r="AA4" s="16">
        <v>36.133723269033297</v>
      </c>
      <c r="AB4" s="17">
        <v>38.293568841458502</v>
      </c>
      <c r="AC4" s="19">
        <v>46.992126231713002</v>
      </c>
      <c r="AD4" s="19">
        <v>46.182270182419103</v>
      </c>
      <c r="AE4" s="19">
        <v>47.0133859752764</v>
      </c>
      <c r="AF4" s="15">
        <v>33.555663982433202</v>
      </c>
      <c r="AG4" s="16">
        <v>31.875963549303901</v>
      </c>
      <c r="AH4" s="16">
        <v>29.175028735935499</v>
      </c>
      <c r="AI4" s="15">
        <v>26.083521984339399</v>
      </c>
      <c r="AJ4" s="16">
        <v>25.466291898896799</v>
      </c>
      <c r="AK4" s="16">
        <v>27.232838746269799</v>
      </c>
      <c r="AL4" s="15">
        <v>21.943390242489301</v>
      </c>
      <c r="AM4" s="16">
        <v>21.924405646967202</v>
      </c>
      <c r="AN4" s="16">
        <v>20.706841156396798</v>
      </c>
      <c r="AO4" s="15">
        <v>71.114620518663102</v>
      </c>
      <c r="AP4" s="16">
        <v>73.792130488236893</v>
      </c>
      <c r="AQ4" s="16">
        <v>61.299671186054802</v>
      </c>
      <c r="AR4" s="21">
        <v>19.2733231333482</v>
      </c>
      <c r="AS4" s="22">
        <v>20.3185791681022</v>
      </c>
      <c r="AT4" s="22">
        <v>17.906403589571401</v>
      </c>
      <c r="AU4" s="21">
        <v>22.921297846856302</v>
      </c>
      <c r="AV4" s="22">
        <v>21.165655498965101</v>
      </c>
      <c r="AW4" s="22">
        <v>19.924691057715702</v>
      </c>
      <c r="AX4" s="21">
        <v>59.856659380854197</v>
      </c>
      <c r="AY4" s="22">
        <v>60.425476050646601</v>
      </c>
      <c r="AZ4" s="22">
        <v>58.3542888641757</v>
      </c>
      <c r="BA4" s="21">
        <v>64.868654695186706</v>
      </c>
      <c r="BB4" s="22">
        <v>55.3603194527238</v>
      </c>
      <c r="BC4" s="22">
        <v>62.233637987946601</v>
      </c>
      <c r="BD4" s="21">
        <v>60.490908863121298</v>
      </c>
      <c r="BE4" s="22">
        <v>57.965972468500098</v>
      </c>
      <c r="BF4" s="22">
        <v>55.975912466913798</v>
      </c>
      <c r="BG4" s="21">
        <v>52.030082105025997</v>
      </c>
      <c r="BH4" s="22">
        <v>52.9181248865616</v>
      </c>
      <c r="BI4" s="38">
        <v>58.285676619202299</v>
      </c>
      <c r="BJ4" s="21">
        <v>87.297393757281</v>
      </c>
      <c r="BK4" s="22">
        <v>86.572973274605303</v>
      </c>
      <c r="BL4" s="22">
        <v>89.572838640772204</v>
      </c>
      <c r="BM4" s="25">
        <v>18.931765013901099</v>
      </c>
      <c r="BN4" s="26">
        <v>18.736582840790799</v>
      </c>
      <c r="BO4" s="26">
        <v>16.4721472587756</v>
      </c>
      <c r="BP4" s="25">
        <v>39.1973587747107</v>
      </c>
      <c r="BQ4" s="26">
        <v>43.522347180334798</v>
      </c>
      <c r="BR4" s="26">
        <v>41.571914609910401</v>
      </c>
      <c r="BS4" s="25">
        <v>47.456703654591799</v>
      </c>
      <c r="BT4" s="26">
        <v>49.164246227111001</v>
      </c>
      <c r="BU4" s="26">
        <v>49.674513268513202</v>
      </c>
      <c r="BV4" s="25">
        <v>24.796071976574101</v>
      </c>
      <c r="BW4" s="26">
        <v>26.287653249860199</v>
      </c>
      <c r="BX4" s="26">
        <v>24.894194915791299</v>
      </c>
      <c r="BY4" s="25">
        <v>19.566243722187998</v>
      </c>
      <c r="BZ4" s="26">
        <v>18.9500116533791</v>
      </c>
      <c r="CA4" s="26">
        <v>18.905251826635698</v>
      </c>
      <c r="CB4" s="25">
        <v>6.8071188249351202</v>
      </c>
      <c r="CC4" s="26">
        <v>6.6022525610830298</v>
      </c>
      <c r="CD4" s="26">
        <v>6.8992974316236202</v>
      </c>
      <c r="CE4" s="25">
        <v>75.664509220230798</v>
      </c>
      <c r="CF4" s="26">
        <v>73.129227111798897</v>
      </c>
      <c r="CG4" s="31">
        <v>73.161003684531096</v>
      </c>
    </row>
    <row r="5" spans="2:85">
      <c r="C5" t="s">
        <v>154</v>
      </c>
      <c r="D5" t="s">
        <v>155</v>
      </c>
      <c r="E5" t="s">
        <v>156</v>
      </c>
      <c r="F5" t="s">
        <v>157</v>
      </c>
      <c r="G5">
        <v>0.58766105881840802</v>
      </c>
      <c r="H5">
        <v>-0.736677232755377</v>
      </c>
      <c r="I5">
        <v>0.30516865356641998</v>
      </c>
      <c r="J5">
        <v>1.32417307279456</v>
      </c>
      <c r="K5">
        <v>1.6823737241091701</v>
      </c>
      <c r="L5">
        <v>1.8354227122934601</v>
      </c>
      <c r="M5">
        <v>0.52347746460836797</v>
      </c>
      <c r="O5">
        <v>0.67043767509116003</v>
      </c>
      <c r="P5">
        <v>0</v>
      </c>
      <c r="Q5">
        <v>0</v>
      </c>
      <c r="R5">
        <v>-0.54189181916894302</v>
      </c>
      <c r="S5">
        <v>-1.1909201470681701</v>
      </c>
      <c r="T5">
        <v>-2.6837280969571</v>
      </c>
      <c r="U5">
        <v>0.40516950762792497</v>
      </c>
      <c r="W5" s="18">
        <v>4.04803643459526</v>
      </c>
      <c r="X5" s="19">
        <v>5.3936322049316701</v>
      </c>
      <c r="Y5" s="20">
        <v>4.6582164643760198</v>
      </c>
      <c r="Z5" s="18">
        <v>18.818940035123902</v>
      </c>
      <c r="AA5" s="19">
        <v>17.968143937756601</v>
      </c>
      <c r="AB5" s="20">
        <v>15.341735071345999</v>
      </c>
      <c r="AC5" s="19">
        <v>33.067833808520199</v>
      </c>
      <c r="AD5" s="19">
        <v>32.294359904020503</v>
      </c>
      <c r="AE5" s="19">
        <v>33.152491440370802</v>
      </c>
      <c r="AF5" s="18">
        <v>15.491076652038901</v>
      </c>
      <c r="AG5" s="19">
        <v>15.121058630454501</v>
      </c>
      <c r="AH5" s="19">
        <v>12.598091159174</v>
      </c>
      <c r="AI5" s="18">
        <v>9.3516299564820393</v>
      </c>
      <c r="AJ5" s="19">
        <v>10.976812911682501</v>
      </c>
      <c r="AK5" s="19">
        <v>11.1961599590344</v>
      </c>
      <c r="AL5" s="18">
        <v>9.8161136840008698</v>
      </c>
      <c r="AM5" s="19">
        <v>9.7128386000711799</v>
      </c>
      <c r="AN5" s="19">
        <v>6.85574806745662</v>
      </c>
      <c r="AO5" s="18">
        <v>39.904525077362003</v>
      </c>
      <c r="AP5" s="19">
        <v>40.926707665498</v>
      </c>
      <c r="AQ5" s="19">
        <v>32.802239679149402</v>
      </c>
      <c r="AR5" s="23">
        <v>6.4193272699661899</v>
      </c>
      <c r="AS5" s="24">
        <v>6.8872034663073398</v>
      </c>
      <c r="AT5" s="24">
        <v>7.8879189888383996</v>
      </c>
      <c r="AU5" s="23">
        <v>12.2323176770741</v>
      </c>
      <c r="AV5" s="24">
        <v>9.6916328549908002</v>
      </c>
      <c r="AW5" s="24">
        <v>9.8778250063397106</v>
      </c>
      <c r="AX5" s="23">
        <v>38.421385991320903</v>
      </c>
      <c r="AY5" s="24">
        <v>42.813003037034001</v>
      </c>
      <c r="AZ5" s="24">
        <v>40.0348554433413</v>
      </c>
      <c r="BA5" s="23">
        <v>36.358400096627498</v>
      </c>
      <c r="BB5" s="24">
        <v>35.432342607339898</v>
      </c>
      <c r="BC5" s="24">
        <v>37.351167857518199</v>
      </c>
      <c r="BD5" s="23">
        <v>36.8028801896548</v>
      </c>
      <c r="BE5" s="24">
        <v>30.4852127696482</v>
      </c>
      <c r="BF5" s="24">
        <v>33.993684538876799</v>
      </c>
      <c r="BG5" s="23">
        <v>32.601166436831797</v>
      </c>
      <c r="BH5" s="24">
        <v>29.444179878952699</v>
      </c>
      <c r="BI5" s="39">
        <v>34.451665983734898</v>
      </c>
      <c r="BJ5" s="23">
        <v>52.290131727279501</v>
      </c>
      <c r="BK5" s="24">
        <v>54.669641689386403</v>
      </c>
      <c r="BL5" s="24">
        <v>57.123814740993502</v>
      </c>
      <c r="BM5" s="27">
        <v>7.8379380633582203</v>
      </c>
      <c r="BN5" s="28">
        <v>7.5523175040069503</v>
      </c>
      <c r="BO5" s="28">
        <v>7.0125594543016003</v>
      </c>
      <c r="BP5" s="27">
        <v>18.045940616614999</v>
      </c>
      <c r="BQ5" s="28">
        <v>17.8827399681721</v>
      </c>
      <c r="BR5" s="28">
        <v>17.70359034434</v>
      </c>
      <c r="BS5" s="27">
        <v>31.017645166277202</v>
      </c>
      <c r="BT5" s="28">
        <v>32.516014000562002</v>
      </c>
      <c r="BU5" s="28">
        <v>32.648721179774299</v>
      </c>
      <c r="BV5" s="27">
        <v>9.8842958008942006</v>
      </c>
      <c r="BW5" s="28">
        <v>10.996681985581899</v>
      </c>
      <c r="BX5" s="28">
        <v>8.8661085406164108</v>
      </c>
      <c r="BY5" s="27">
        <v>4.1178782892888401</v>
      </c>
      <c r="BZ5" s="28">
        <v>5.5134630643346698</v>
      </c>
      <c r="CA5" s="28">
        <v>4.1247112661525902</v>
      </c>
      <c r="CB5" s="27">
        <v>1.3079785487882001</v>
      </c>
      <c r="CC5" s="28">
        <v>1.76664379504448</v>
      </c>
      <c r="CD5" s="28">
        <v>1.04001642955012</v>
      </c>
      <c r="CE5" s="27">
        <v>49.701955064278302</v>
      </c>
      <c r="CF5" s="28">
        <v>50.144520005841699</v>
      </c>
      <c r="CG5" s="32">
        <v>51.588019019975299</v>
      </c>
    </row>
    <row r="6" spans="2:85">
      <c r="C6" t="s">
        <v>178</v>
      </c>
      <c r="D6" t="s">
        <v>179</v>
      </c>
      <c r="E6" t="s">
        <v>180</v>
      </c>
      <c r="F6" t="s">
        <v>181</v>
      </c>
      <c r="G6">
        <v>0.29298676508680199</v>
      </c>
      <c r="H6">
        <v>-0.94153236833856802</v>
      </c>
      <c r="I6">
        <v>0.225518375212345</v>
      </c>
      <c r="J6">
        <v>0.72321026475648498</v>
      </c>
      <c r="K6">
        <v>0.69870367976285497</v>
      </c>
      <c r="L6">
        <v>0.89806080274628297</v>
      </c>
      <c r="M6">
        <v>0.43207045571680902</v>
      </c>
      <c r="O6">
        <v>0.28508818421211002</v>
      </c>
      <c r="P6">
        <v>-0.26643939136247102</v>
      </c>
      <c r="Q6">
        <v>0</v>
      </c>
      <c r="R6">
        <v>-0.27766839720380398</v>
      </c>
      <c r="S6">
        <v>-0.60860330213303904</v>
      </c>
      <c r="T6">
        <v>-1.4607014375254701</v>
      </c>
      <c r="U6">
        <v>0.37632495253692</v>
      </c>
      <c r="W6" s="18">
        <v>23.592246329270498</v>
      </c>
      <c r="X6" s="19">
        <v>25.2506437504349</v>
      </c>
      <c r="Y6" s="20">
        <v>23.975554945216999</v>
      </c>
      <c r="Z6" s="18">
        <v>42.796559970286999</v>
      </c>
      <c r="AA6" s="19">
        <v>43.528965449342103</v>
      </c>
      <c r="AB6" s="20">
        <v>40.533608401437498</v>
      </c>
      <c r="AC6" s="19">
        <v>45.934013444821602</v>
      </c>
      <c r="AD6" s="19">
        <v>45.623086362223802</v>
      </c>
      <c r="AE6" s="19">
        <v>48.937156580142101</v>
      </c>
      <c r="AF6" s="18">
        <v>37.177266696470603</v>
      </c>
      <c r="AG6" s="19">
        <v>37.325805310543799</v>
      </c>
      <c r="AH6" s="19">
        <v>35.544517686353302</v>
      </c>
      <c r="AI6" s="18">
        <v>30.337913642866599</v>
      </c>
      <c r="AJ6" s="19">
        <v>33.718579861168401</v>
      </c>
      <c r="AK6" s="19">
        <v>29.112753598360399</v>
      </c>
      <c r="AL6" s="18">
        <v>26.366991458481799</v>
      </c>
      <c r="AM6" s="19">
        <v>22.638529805167</v>
      </c>
      <c r="AN6" s="19">
        <v>22.95173867307</v>
      </c>
      <c r="AO6" s="18">
        <v>95.943915524014599</v>
      </c>
      <c r="AP6" s="19">
        <v>93.270302667675793</v>
      </c>
      <c r="AQ6" s="19">
        <v>83.864658915319296</v>
      </c>
      <c r="AR6" s="23">
        <v>28.012075936971399</v>
      </c>
      <c r="AS6" s="24">
        <v>28.162807396978302</v>
      </c>
      <c r="AT6" s="24">
        <v>33.416740708863998</v>
      </c>
      <c r="AU6" s="23">
        <v>23.241852039979001</v>
      </c>
      <c r="AV6" s="24">
        <v>23.136774058292499</v>
      </c>
      <c r="AW6" s="24">
        <v>20.518478335293299</v>
      </c>
      <c r="AX6" s="23">
        <v>51.992334667179897</v>
      </c>
      <c r="AY6" s="24">
        <v>56.810541599371803</v>
      </c>
      <c r="AZ6" s="24">
        <v>55.416481359017197</v>
      </c>
      <c r="BA6" s="23">
        <v>57.0092979323368</v>
      </c>
      <c r="BB6" s="24">
        <v>56.820300888686603</v>
      </c>
      <c r="BC6" s="24">
        <v>68.841069372147999</v>
      </c>
      <c r="BD6" s="23">
        <v>51.294235963783599</v>
      </c>
      <c r="BE6" s="24">
        <v>48.840562077824799</v>
      </c>
      <c r="BF6" s="24">
        <v>50.905006518454897</v>
      </c>
      <c r="BG6" s="23">
        <v>42.055763922965198</v>
      </c>
      <c r="BH6" s="24">
        <v>46.0528214480724</v>
      </c>
      <c r="BI6" s="39">
        <v>45.5804301627401</v>
      </c>
      <c r="BJ6" s="23">
        <v>121.17104185655</v>
      </c>
      <c r="BK6" s="24">
        <v>122.597382478187</v>
      </c>
      <c r="BL6" s="24">
        <v>125.22097516378901</v>
      </c>
      <c r="BM6" s="27">
        <v>30.553450635779001</v>
      </c>
      <c r="BN6" s="28">
        <v>29.629359921970099</v>
      </c>
      <c r="BO6" s="28">
        <v>28.5456577393496</v>
      </c>
      <c r="BP6" s="27">
        <v>34.3473039052896</v>
      </c>
      <c r="BQ6" s="28">
        <v>36.6325218741949</v>
      </c>
      <c r="BR6" s="28">
        <v>35.329922047721503</v>
      </c>
      <c r="BS6" s="27">
        <v>51.647845702526197</v>
      </c>
      <c r="BT6" s="28">
        <v>53.754074718165</v>
      </c>
      <c r="BU6" s="28">
        <v>53.028063336366401</v>
      </c>
      <c r="BV6" s="27">
        <v>29.852426964907</v>
      </c>
      <c r="BW6" s="28">
        <v>29.855617554052699</v>
      </c>
      <c r="BX6" s="28">
        <v>31.350925195018199</v>
      </c>
      <c r="BY6" s="27">
        <v>24.273326346435098</v>
      </c>
      <c r="BZ6" s="28">
        <v>19.997283348680298</v>
      </c>
      <c r="CA6" s="28">
        <v>16.6647955470387</v>
      </c>
      <c r="CB6" s="27">
        <v>7.2179061141291401</v>
      </c>
      <c r="CC6" s="28">
        <v>9.3251203264956697</v>
      </c>
      <c r="CD6" s="28">
        <v>9.6522786404109606</v>
      </c>
      <c r="CE6" s="27">
        <v>117.008372944695</v>
      </c>
      <c r="CF6" s="28">
        <v>121.86567435712</v>
      </c>
      <c r="CG6" s="32">
        <v>116.722767184151</v>
      </c>
    </row>
    <row r="7" spans="2:85">
      <c r="C7" t="s">
        <v>182</v>
      </c>
      <c r="D7" t="s">
        <v>183</v>
      </c>
      <c r="E7" t="s">
        <v>184</v>
      </c>
      <c r="F7" t="s">
        <v>185</v>
      </c>
      <c r="G7">
        <v>0.56246775259042403</v>
      </c>
      <c r="H7">
        <v>-0.64884449581148596</v>
      </c>
      <c r="I7">
        <v>0.45892777814978802</v>
      </c>
      <c r="J7">
        <v>0.46363164016421998</v>
      </c>
      <c r="K7">
        <v>0.27310895178955003</v>
      </c>
      <c r="L7">
        <v>0.38694105324547201</v>
      </c>
      <c r="M7">
        <v>0.25692842468225402</v>
      </c>
      <c r="O7">
        <v>0.52041624045046597</v>
      </c>
      <c r="P7">
        <v>0</v>
      </c>
      <c r="Q7">
        <v>0.19815611979755199</v>
      </c>
      <c r="R7">
        <v>-0.260346215632554</v>
      </c>
      <c r="S7">
        <v>-0.597405847294742</v>
      </c>
      <c r="T7">
        <v>-1.4428709760443399</v>
      </c>
      <c r="U7">
        <v>0.161984529333913</v>
      </c>
      <c r="W7" s="18">
        <v>10.777371617490299</v>
      </c>
      <c r="X7" s="19">
        <v>10.3629569481751</v>
      </c>
      <c r="Y7" s="20">
        <v>11.1239555196761</v>
      </c>
      <c r="Z7" s="18">
        <v>18.883587990628602</v>
      </c>
      <c r="AA7" s="19">
        <v>21.760850117790699</v>
      </c>
      <c r="AB7" s="20">
        <v>20.9007503553905</v>
      </c>
      <c r="AC7" s="19">
        <v>18.1483144675632</v>
      </c>
      <c r="AD7" s="19">
        <v>19.577949048127099</v>
      </c>
      <c r="AE7" s="19">
        <v>20.464619107357599</v>
      </c>
      <c r="AF7" s="18">
        <v>17.786495044837601</v>
      </c>
      <c r="AG7" s="19">
        <v>17.8643359876903</v>
      </c>
      <c r="AH7" s="19">
        <v>16.5863087713402</v>
      </c>
      <c r="AI7" s="18">
        <v>14.6294504469793</v>
      </c>
      <c r="AJ7" s="19">
        <v>13.5801836751466</v>
      </c>
      <c r="AK7" s="19">
        <v>14.2177009519118</v>
      </c>
      <c r="AL7" s="18">
        <v>11.1109613129137</v>
      </c>
      <c r="AM7" s="19">
        <v>13.195237578892</v>
      </c>
      <c r="AN7" s="19">
        <v>11.9887624409622</v>
      </c>
      <c r="AO7" s="18">
        <v>34.931902370353299</v>
      </c>
      <c r="AP7" s="19">
        <v>37.487534592857898</v>
      </c>
      <c r="AQ7" s="19">
        <v>33.520784746301402</v>
      </c>
      <c r="AR7" s="23">
        <v>15.625345944649199</v>
      </c>
      <c r="AS7" s="24">
        <v>15.8658636459727</v>
      </c>
      <c r="AT7" s="24">
        <v>16.1675793355341</v>
      </c>
      <c r="AU7" s="23">
        <v>13.030328946898999</v>
      </c>
      <c r="AV7" s="24">
        <v>13.581070759671</v>
      </c>
      <c r="AW7" s="24">
        <v>12.8032236449327</v>
      </c>
      <c r="AX7" s="23">
        <v>27.418774470578601</v>
      </c>
      <c r="AY7" s="24">
        <v>27.061925956218499</v>
      </c>
      <c r="AZ7" s="24">
        <v>26.014482726722701</v>
      </c>
      <c r="BA7" s="23">
        <v>25.204719658350999</v>
      </c>
      <c r="BB7" s="24">
        <v>21.760764477114101</v>
      </c>
      <c r="BC7" s="24">
        <v>25.099680478311701</v>
      </c>
      <c r="BD7" s="23">
        <v>16.5540938722087</v>
      </c>
      <c r="BE7" s="24">
        <v>16.522168701603398</v>
      </c>
      <c r="BF7" s="24">
        <v>17.9802002477401</v>
      </c>
      <c r="BG7" s="23">
        <v>15.949941425892399</v>
      </c>
      <c r="BH7" s="24">
        <v>16.6000247086778</v>
      </c>
      <c r="BI7" s="39">
        <v>15.3294529912512</v>
      </c>
      <c r="BJ7" s="23">
        <v>42.368812229230798</v>
      </c>
      <c r="BK7" s="24">
        <v>43.672878497547003</v>
      </c>
      <c r="BL7" s="24">
        <v>41.502940651102499</v>
      </c>
      <c r="BM7" s="27">
        <v>15.8952112308006</v>
      </c>
      <c r="BN7" s="28">
        <v>14.8182081057722</v>
      </c>
      <c r="BO7" s="28">
        <v>15.642790193491299</v>
      </c>
      <c r="BP7" s="27">
        <v>18.883987394476399</v>
      </c>
      <c r="BQ7" s="28">
        <v>17.163224902873601</v>
      </c>
      <c r="BR7" s="28">
        <v>19.574365210448502</v>
      </c>
      <c r="BS7" s="27">
        <v>21.361309123800201</v>
      </c>
      <c r="BT7" s="28">
        <v>23.602999655894301</v>
      </c>
      <c r="BU7" s="28">
        <v>22.4212307038243</v>
      </c>
      <c r="BV7" s="27">
        <v>13.9774578725723</v>
      </c>
      <c r="BW7" s="28">
        <v>14.3596163802095</v>
      </c>
      <c r="BX7" s="28">
        <v>15.4931042747686</v>
      </c>
      <c r="BY7" s="27">
        <v>9.4669863475957499</v>
      </c>
      <c r="BZ7" s="28">
        <v>9.1815798239048494</v>
      </c>
      <c r="CA7" s="28">
        <v>9.3861555796580696</v>
      </c>
      <c r="CB7" s="27">
        <v>4.0491317355287801</v>
      </c>
      <c r="CC7" s="28">
        <v>4.1796380861087403</v>
      </c>
      <c r="CD7" s="28">
        <v>5.34263435748628</v>
      </c>
      <c r="CE7" s="27">
        <v>41.427337070625398</v>
      </c>
      <c r="CF7" s="28">
        <v>38.340427548243703</v>
      </c>
      <c r="CG7" s="32">
        <v>39.488111566087099</v>
      </c>
    </row>
    <row r="8" spans="2:85">
      <c r="C8" t="s">
        <v>170</v>
      </c>
      <c r="D8" t="s">
        <v>171</v>
      </c>
      <c r="E8" t="s">
        <v>172</v>
      </c>
      <c r="F8" t="s">
        <v>173</v>
      </c>
      <c r="G8">
        <v>0.90649430835007105</v>
      </c>
      <c r="H8">
        <v>-0.67657875534208001</v>
      </c>
      <c r="I8">
        <v>0</v>
      </c>
      <c r="J8">
        <v>0.38979454290842402</v>
      </c>
      <c r="K8">
        <v>0.39819475431899998</v>
      </c>
      <c r="L8">
        <v>0.50907780641906797</v>
      </c>
      <c r="M8">
        <v>0</v>
      </c>
      <c r="O8">
        <v>0.76523395192077703</v>
      </c>
      <c r="P8">
        <v>0</v>
      </c>
      <c r="Q8">
        <v>0</v>
      </c>
      <c r="R8">
        <v>-0.226956173801765</v>
      </c>
      <c r="S8">
        <v>-0.443630678423244</v>
      </c>
      <c r="T8">
        <v>-1.5500794755627401</v>
      </c>
      <c r="U8">
        <v>0</v>
      </c>
      <c r="W8" s="18">
        <v>11.5230972843605</v>
      </c>
      <c r="X8" s="19">
        <v>12.026055637708399</v>
      </c>
      <c r="Y8" s="20">
        <v>13.8948854125737</v>
      </c>
      <c r="Z8" s="18">
        <v>29.840503527265401</v>
      </c>
      <c r="AA8" s="19">
        <v>28.827056350112901</v>
      </c>
      <c r="AB8" s="20">
        <v>30.156085608060501</v>
      </c>
      <c r="AC8" s="19">
        <v>31.692777944325901</v>
      </c>
      <c r="AD8" s="19">
        <v>33.586511006538998</v>
      </c>
      <c r="AE8" s="19">
        <v>33.144712739655397</v>
      </c>
      <c r="AF8" s="18">
        <v>33.014417658668002</v>
      </c>
      <c r="AG8" s="19">
        <v>29.741931085406801</v>
      </c>
      <c r="AH8" s="19">
        <v>30.810111806468999</v>
      </c>
      <c r="AI8" s="18">
        <v>28.702205890717799</v>
      </c>
      <c r="AJ8" s="19">
        <v>26.507421732522001</v>
      </c>
      <c r="AK8" s="19">
        <v>26.905310283476499</v>
      </c>
      <c r="AL8" s="18">
        <v>21.483379170652299</v>
      </c>
      <c r="AM8" s="19">
        <v>18.343749612751601</v>
      </c>
      <c r="AN8" s="19">
        <v>17.723204421874701</v>
      </c>
      <c r="AO8" s="18">
        <v>57.738567962963899</v>
      </c>
      <c r="AP8" s="19">
        <v>62.056409755438096</v>
      </c>
      <c r="AQ8" s="19">
        <v>49.813480352268598</v>
      </c>
      <c r="AR8" s="23">
        <v>25.603232566549899</v>
      </c>
      <c r="AS8" s="24">
        <v>22.769446248396498</v>
      </c>
      <c r="AT8" s="24">
        <v>21.816325824990699</v>
      </c>
      <c r="AU8" s="23">
        <v>17.720354879498601</v>
      </c>
      <c r="AV8" s="24">
        <v>19.217601705849201</v>
      </c>
      <c r="AW8" s="24">
        <v>18.547638451252599</v>
      </c>
      <c r="AX8" s="23">
        <v>34.652358623291498</v>
      </c>
      <c r="AY8" s="24">
        <v>36.780212139819596</v>
      </c>
      <c r="AZ8" s="24">
        <v>33.555122288649201</v>
      </c>
      <c r="BA8" s="23">
        <v>40.936683152423299</v>
      </c>
      <c r="BB8" s="24">
        <v>38.969284975677901</v>
      </c>
      <c r="BC8" s="24">
        <v>42.440907410245202</v>
      </c>
      <c r="BD8" s="23">
        <v>38.139341001582601</v>
      </c>
      <c r="BE8" s="24">
        <v>34.908240399358597</v>
      </c>
      <c r="BF8" s="24">
        <v>35.1635668206102</v>
      </c>
      <c r="BG8" s="23">
        <v>26.0360565215869</v>
      </c>
      <c r="BH8" s="24">
        <v>28.038921453302599</v>
      </c>
      <c r="BI8" s="39">
        <v>27.8880361068762</v>
      </c>
      <c r="BJ8" s="23">
        <v>57.217514110185</v>
      </c>
      <c r="BK8" s="24">
        <v>54.037849765216201</v>
      </c>
      <c r="BL8" s="24">
        <v>60.8123938069754</v>
      </c>
      <c r="BM8" s="27">
        <v>21.573993185623799</v>
      </c>
      <c r="BN8" s="28">
        <v>22.583670892404299</v>
      </c>
      <c r="BO8" s="28">
        <v>19.341167911462499</v>
      </c>
      <c r="BP8" s="27">
        <v>27.609957248267499</v>
      </c>
      <c r="BQ8" s="28">
        <v>27.599845247681099</v>
      </c>
      <c r="BR8" s="28">
        <v>28.0966518250269</v>
      </c>
      <c r="BS8" s="27">
        <v>34.457305752231001</v>
      </c>
      <c r="BT8" s="28">
        <v>35.0301950930346</v>
      </c>
      <c r="BU8" s="28">
        <v>33.610768895097898</v>
      </c>
      <c r="BV8" s="27">
        <v>28.861216666562601</v>
      </c>
      <c r="BW8" s="28">
        <v>25.294879224826001</v>
      </c>
      <c r="BX8" s="28">
        <v>25.806519279912301</v>
      </c>
      <c r="BY8" s="27">
        <v>20.257986858093901</v>
      </c>
      <c r="BZ8" s="28">
        <v>19.815149927139601</v>
      </c>
      <c r="CA8" s="28">
        <v>20.291601828178798</v>
      </c>
      <c r="CB8" s="27">
        <v>7.4282095109154902</v>
      </c>
      <c r="CC8" s="28">
        <v>6.6683174812950599</v>
      </c>
      <c r="CD8" s="28">
        <v>5.4720665191148798</v>
      </c>
      <c r="CE8" s="27">
        <v>52.638757170741002</v>
      </c>
      <c r="CF8" s="28">
        <v>50.428626491792599</v>
      </c>
      <c r="CG8" s="32">
        <v>52.285093620586899</v>
      </c>
    </row>
    <row r="9" spans="2:85">
      <c r="C9" t="s">
        <v>174</v>
      </c>
      <c r="D9" t="s">
        <v>175</v>
      </c>
      <c r="E9" t="s">
        <v>176</v>
      </c>
      <c r="F9" t="s">
        <v>177</v>
      </c>
      <c r="G9">
        <v>0</v>
      </c>
      <c r="H9">
        <v>-0.45907098124978502</v>
      </c>
      <c r="I9">
        <v>0</v>
      </c>
      <c r="J9">
        <v>0.44359592354046601</v>
      </c>
      <c r="K9">
        <v>0.67735116987539501</v>
      </c>
      <c r="L9">
        <v>0.73667815897687405</v>
      </c>
      <c r="M9">
        <v>0</v>
      </c>
      <c r="O9">
        <v>0</v>
      </c>
      <c r="P9">
        <v>0</v>
      </c>
      <c r="Q9">
        <v>0</v>
      </c>
      <c r="R9">
        <v>-0.28528033232862898</v>
      </c>
      <c r="S9">
        <v>0</v>
      </c>
      <c r="T9">
        <v>-0.46033711053233101</v>
      </c>
      <c r="U9">
        <v>-0.363345394312241</v>
      </c>
      <c r="W9" s="18">
        <v>31.142569664315801</v>
      </c>
      <c r="X9" s="19">
        <v>38.113475232966699</v>
      </c>
      <c r="Y9" s="20">
        <v>37.189008149712599</v>
      </c>
      <c r="Z9" s="18">
        <v>29.249778579008002</v>
      </c>
      <c r="AA9" s="19">
        <v>32.924065947801999</v>
      </c>
      <c r="AB9" s="20">
        <v>29.927451233515701</v>
      </c>
      <c r="AC9" s="19">
        <v>31.486002837777001</v>
      </c>
      <c r="AD9" s="19">
        <v>30.057562779817999</v>
      </c>
      <c r="AE9" s="19">
        <v>35.205887737507602</v>
      </c>
      <c r="AF9" s="18">
        <v>25.794920725152402</v>
      </c>
      <c r="AG9" s="19">
        <v>27.276658532516802</v>
      </c>
      <c r="AH9" s="19">
        <v>26.366283664401301</v>
      </c>
      <c r="AI9" s="18">
        <v>21.816069131419798</v>
      </c>
      <c r="AJ9" s="19">
        <v>21.587965315591301</v>
      </c>
      <c r="AK9" s="19">
        <v>22.814550813569099</v>
      </c>
      <c r="AL9" s="18">
        <v>20.473193367762299</v>
      </c>
      <c r="AM9" s="19">
        <v>21.2222215633704</v>
      </c>
      <c r="AN9" s="19">
        <v>20.500783774045299</v>
      </c>
      <c r="AO9" s="18">
        <v>72.015931139615702</v>
      </c>
      <c r="AP9" s="19">
        <v>80.999228814475003</v>
      </c>
      <c r="AQ9" s="19">
        <v>67.492245596498705</v>
      </c>
      <c r="AR9" s="23">
        <v>35.736772519388197</v>
      </c>
      <c r="AS9" s="24">
        <v>34.676763419694602</v>
      </c>
      <c r="AT9" s="24">
        <v>35.8628076080143</v>
      </c>
      <c r="AU9" s="23">
        <v>25.747929999072401</v>
      </c>
      <c r="AV9" s="24">
        <v>21.849649944260399</v>
      </c>
      <c r="AW9" s="24">
        <v>20.175061405996701</v>
      </c>
      <c r="AX9" s="23">
        <v>33.769680138604997</v>
      </c>
      <c r="AY9" s="24">
        <v>38.313374652918498</v>
      </c>
      <c r="AZ9" s="24">
        <v>34.5016493355199</v>
      </c>
      <c r="BA9" s="23">
        <v>32.803436409473299</v>
      </c>
      <c r="BB9" s="24">
        <v>38.856697112920699</v>
      </c>
      <c r="BC9" s="24">
        <v>37.267896147797302</v>
      </c>
      <c r="BD9" s="23">
        <v>39.3059561381016</v>
      </c>
      <c r="BE9" s="24">
        <v>35.584978154415197</v>
      </c>
      <c r="BF9" s="24">
        <v>31.557191744163099</v>
      </c>
      <c r="BG9" s="23">
        <v>35.524063986890297</v>
      </c>
      <c r="BH9" s="24">
        <v>34.444454147315497</v>
      </c>
      <c r="BI9" s="39">
        <v>34.077373999551497</v>
      </c>
      <c r="BJ9" s="23">
        <v>72.775559803966601</v>
      </c>
      <c r="BK9" s="24">
        <v>71.100044452616004</v>
      </c>
      <c r="BL9" s="24">
        <v>78.777123966212002</v>
      </c>
      <c r="BM9" s="27">
        <v>34.9364026684013</v>
      </c>
      <c r="BN9" s="28">
        <v>32.409067594890999</v>
      </c>
      <c r="BO9" s="28">
        <v>34.4262178003477</v>
      </c>
      <c r="BP9" s="27">
        <v>31.892956488448998</v>
      </c>
      <c r="BQ9" s="28">
        <v>28.616464146429902</v>
      </c>
      <c r="BR9" s="28">
        <v>32.763758911774502</v>
      </c>
      <c r="BS9" s="27">
        <v>32.258350972928298</v>
      </c>
      <c r="BT9" s="28">
        <v>31.428748312295301</v>
      </c>
      <c r="BU9" s="28">
        <v>30.937421501415201</v>
      </c>
      <c r="BV9" s="27">
        <v>26.344712598224302</v>
      </c>
      <c r="BW9" s="28">
        <v>20.182145761773899</v>
      </c>
      <c r="BX9" s="28">
        <v>19.168212730643901</v>
      </c>
      <c r="BY9" s="27">
        <v>20.3938472795518</v>
      </c>
      <c r="BZ9" s="28">
        <v>19.660988363458902</v>
      </c>
      <c r="CA9" s="28">
        <v>19.838359194494799</v>
      </c>
      <c r="CB9" s="27">
        <v>13.522959396177299</v>
      </c>
      <c r="CC9" s="28">
        <v>15.8826247272132</v>
      </c>
      <c r="CD9" s="28">
        <v>15.9408379199665</v>
      </c>
      <c r="CE9" s="27">
        <v>59.101732541858901</v>
      </c>
      <c r="CF9" s="28">
        <v>54.619157399530103</v>
      </c>
      <c r="CG9" s="32">
        <v>58.597358466992297</v>
      </c>
    </row>
    <row r="10" spans="2:85">
      <c r="C10" t="s">
        <v>158</v>
      </c>
      <c r="D10" t="s">
        <v>159</v>
      </c>
      <c r="E10" t="s">
        <v>160</v>
      </c>
      <c r="F10" t="s">
        <v>161</v>
      </c>
      <c r="G10">
        <v>0.99724050919043095</v>
      </c>
      <c r="H10">
        <v>-0.82241595032370995</v>
      </c>
      <c r="I10">
        <v>0.54848512549350104</v>
      </c>
      <c r="J10">
        <v>0.81491162477564705</v>
      </c>
      <c r="K10">
        <v>1.03782687908641</v>
      </c>
      <c r="L10">
        <v>0.43349814671950099</v>
      </c>
      <c r="M10">
        <v>0</v>
      </c>
      <c r="O10">
        <v>0.82648874253392601</v>
      </c>
      <c r="P10">
        <v>0</v>
      </c>
      <c r="Q10">
        <v>0.36584306540732903</v>
      </c>
      <c r="R10">
        <v>0</v>
      </c>
      <c r="S10">
        <v>0.248264589299488</v>
      </c>
      <c r="T10">
        <v>-1.0191261898703601</v>
      </c>
      <c r="U10">
        <v>-0.15362473217235401</v>
      </c>
      <c r="W10" s="18">
        <v>7.1857604920195497</v>
      </c>
      <c r="X10" s="19">
        <v>6.9424364695602598</v>
      </c>
      <c r="Y10" s="20">
        <v>8.3409428660480902</v>
      </c>
      <c r="Z10" s="18">
        <v>16.629251931100899</v>
      </c>
      <c r="AA10" s="19">
        <v>16.027460260223702</v>
      </c>
      <c r="AB10" s="20">
        <v>17.109281730998099</v>
      </c>
      <c r="AC10" s="19">
        <v>12.1091797022747</v>
      </c>
      <c r="AD10" s="19">
        <v>10.105337807527301</v>
      </c>
      <c r="AE10" s="19">
        <v>12.074633609092301</v>
      </c>
      <c r="AF10" s="18">
        <v>8.9725004906819699</v>
      </c>
      <c r="AG10" s="19">
        <v>10.078504420317101</v>
      </c>
      <c r="AH10" s="19">
        <v>8.6537746964149704</v>
      </c>
      <c r="AI10" s="18">
        <v>6.6502437429578398</v>
      </c>
      <c r="AJ10" s="19">
        <v>7.3390748671871098</v>
      </c>
      <c r="AK10" s="19">
        <v>6.9124210993231303</v>
      </c>
      <c r="AL10" s="18">
        <v>8.8231512868408508</v>
      </c>
      <c r="AM10" s="19">
        <v>9.1764737741877909</v>
      </c>
      <c r="AN10" s="19">
        <v>8.7513604346633294</v>
      </c>
      <c r="AO10" s="18">
        <v>35.6142717335524</v>
      </c>
      <c r="AP10" s="19">
        <v>36.658079412762298</v>
      </c>
      <c r="AQ10" s="19">
        <v>31.1826839940829</v>
      </c>
      <c r="AR10" s="23">
        <v>15.3764748631699</v>
      </c>
      <c r="AS10" s="24">
        <v>15.2143006407456</v>
      </c>
      <c r="AT10" s="24">
        <v>14.2011958587776</v>
      </c>
      <c r="AU10" s="23">
        <v>9.7491165799596509</v>
      </c>
      <c r="AV10" s="24">
        <v>9.5933847183666501</v>
      </c>
      <c r="AW10" s="24">
        <v>8.7969289998464006</v>
      </c>
      <c r="AX10" s="23">
        <v>16.1034680636571</v>
      </c>
      <c r="AY10" s="24">
        <v>16.714810271817498</v>
      </c>
      <c r="AZ10" s="24">
        <v>17.4305092633846</v>
      </c>
      <c r="BA10" s="23">
        <v>15.784804605019101</v>
      </c>
      <c r="BB10" s="24">
        <v>15.763573391802501</v>
      </c>
      <c r="BC10" s="24">
        <v>17.569351102694199</v>
      </c>
      <c r="BD10" s="23">
        <v>14.6463384911403</v>
      </c>
      <c r="BE10" s="24">
        <v>14.1125808553012</v>
      </c>
      <c r="BF10" s="24">
        <v>14.1796737071351</v>
      </c>
      <c r="BG10" s="23">
        <v>11.7401638997675</v>
      </c>
      <c r="BH10" s="24">
        <v>12.766447414178799</v>
      </c>
      <c r="BI10" s="39">
        <v>11.682183527242801</v>
      </c>
      <c r="BJ10" s="23">
        <v>35.6921729778146</v>
      </c>
      <c r="BK10" s="24">
        <v>34.605037104981498</v>
      </c>
      <c r="BL10" s="24">
        <v>42.1587626452541</v>
      </c>
      <c r="BM10" s="27">
        <v>13.194507776498</v>
      </c>
      <c r="BN10" s="28">
        <v>13.984097399069899</v>
      </c>
      <c r="BO10" s="28">
        <v>12.6095684628821</v>
      </c>
      <c r="BP10" s="27">
        <v>17.313794653838301</v>
      </c>
      <c r="BQ10" s="28">
        <v>14.773219097797099</v>
      </c>
      <c r="BR10" s="28">
        <v>15.762101026209001</v>
      </c>
      <c r="BS10" s="27">
        <v>14.4259218204867</v>
      </c>
      <c r="BT10" s="28">
        <v>15.0760952555533</v>
      </c>
      <c r="BU10" s="28">
        <v>14.8012814902758</v>
      </c>
      <c r="BV10" s="27">
        <v>10.2146489630769</v>
      </c>
      <c r="BW10" s="28">
        <v>11.007760968584099</v>
      </c>
      <c r="BX10" s="28">
        <v>9.7484526254724297</v>
      </c>
      <c r="BY10" s="27">
        <v>8.9598928140940206</v>
      </c>
      <c r="BZ10" s="28">
        <v>8.0983308389391802</v>
      </c>
      <c r="CA10" s="28">
        <v>7.7682231794770402</v>
      </c>
      <c r="CB10" s="27">
        <v>4.0325102905807002</v>
      </c>
      <c r="CC10" s="28">
        <v>4.6408725600391296</v>
      </c>
      <c r="CD10" s="28">
        <v>4.5534398081339402</v>
      </c>
      <c r="CE10" s="27">
        <v>31.223172507348199</v>
      </c>
      <c r="CF10" s="28">
        <v>30.747961466628698</v>
      </c>
      <c r="CG10" s="32">
        <v>31.230666666989499</v>
      </c>
    </row>
    <row r="11" spans="2:85">
      <c r="C11" t="s">
        <v>162</v>
      </c>
      <c r="D11" t="s">
        <v>163</v>
      </c>
      <c r="E11" t="s">
        <v>164</v>
      </c>
      <c r="F11" t="s">
        <v>165</v>
      </c>
      <c r="G11">
        <v>1.10444753130795</v>
      </c>
      <c r="H11">
        <v>0</v>
      </c>
      <c r="I11">
        <v>0.35694661868083599</v>
      </c>
      <c r="J11">
        <v>0.40028694640671802</v>
      </c>
      <c r="K11">
        <v>0.66329184578029299</v>
      </c>
      <c r="L11">
        <v>0</v>
      </c>
      <c r="M11">
        <v>0.285420479809043</v>
      </c>
      <c r="O11">
        <v>1.0176204402525</v>
      </c>
      <c r="P11">
        <v>0</v>
      </c>
      <c r="Q11">
        <v>0</v>
      </c>
      <c r="R11">
        <v>0</v>
      </c>
      <c r="S11">
        <v>0.22113505800038299</v>
      </c>
      <c r="T11">
        <v>-0.82058349974353595</v>
      </c>
      <c r="U11">
        <v>0.42345286560205703</v>
      </c>
      <c r="W11" s="18">
        <v>9.7124139477778009</v>
      </c>
      <c r="X11" s="19">
        <v>11.954411050930499</v>
      </c>
      <c r="Y11" s="20">
        <v>10.742252229152401</v>
      </c>
      <c r="Z11" s="18">
        <v>21.316325835615899</v>
      </c>
      <c r="AA11" s="19">
        <v>21.546773231238198</v>
      </c>
      <c r="AB11" s="20">
        <v>18.887324574462902</v>
      </c>
      <c r="AC11" s="19">
        <v>19.527301110285499</v>
      </c>
      <c r="AD11" s="19">
        <v>18.320289319236899</v>
      </c>
      <c r="AE11" s="19">
        <v>19.147003118300798</v>
      </c>
      <c r="AF11" s="18">
        <v>18.876101408866699</v>
      </c>
      <c r="AG11" s="19">
        <v>17.8452169658975</v>
      </c>
      <c r="AH11" s="19">
        <v>19.710844110853099</v>
      </c>
      <c r="AI11" s="18">
        <v>16.124920662353698</v>
      </c>
      <c r="AJ11" s="19">
        <v>15.5748961613438</v>
      </c>
      <c r="AK11" s="19">
        <v>16.620296792243501</v>
      </c>
      <c r="AL11" s="18">
        <v>17.348716119058999</v>
      </c>
      <c r="AM11" s="19">
        <v>15.866288585108499</v>
      </c>
      <c r="AN11" s="19">
        <v>17.731945262472099</v>
      </c>
      <c r="AO11" s="18">
        <v>20.299258408918998</v>
      </c>
      <c r="AP11" s="19">
        <v>20.788865821629201</v>
      </c>
      <c r="AQ11" s="19">
        <v>19.6947769810319</v>
      </c>
      <c r="AR11" s="23">
        <v>23.132877053463002</v>
      </c>
      <c r="AS11" s="24">
        <v>23.358843501191501</v>
      </c>
      <c r="AT11" s="24">
        <v>23.060523885244901</v>
      </c>
      <c r="AU11" s="23">
        <v>16.7060147820068</v>
      </c>
      <c r="AV11" s="24">
        <v>20.211946120750898</v>
      </c>
      <c r="AW11" s="24">
        <v>18.079152756662701</v>
      </c>
      <c r="AX11" s="23">
        <v>22.023704438220602</v>
      </c>
      <c r="AY11" s="24">
        <v>27.2843374276889</v>
      </c>
      <c r="AZ11" s="24">
        <v>22.667750288071002</v>
      </c>
      <c r="BA11" s="23">
        <v>22.5398169338523</v>
      </c>
      <c r="BB11" s="24">
        <v>27.296026897506302</v>
      </c>
      <c r="BC11" s="24">
        <v>24.664472655209501</v>
      </c>
      <c r="BD11" s="23">
        <v>26.475731125597999</v>
      </c>
      <c r="BE11" s="24">
        <v>24.278714192310002</v>
      </c>
      <c r="BF11" s="24">
        <v>25.7227658020281</v>
      </c>
      <c r="BG11" s="23">
        <v>18.168293182662602</v>
      </c>
      <c r="BH11" s="24">
        <v>16.603659371579301</v>
      </c>
      <c r="BI11" s="39">
        <v>18.7292590655283</v>
      </c>
      <c r="BJ11" s="23">
        <v>24.814130445581299</v>
      </c>
      <c r="BK11" s="24">
        <v>23.818626089694</v>
      </c>
      <c r="BL11" s="24">
        <v>25.633609452716001</v>
      </c>
      <c r="BM11" s="27">
        <v>21.000918941207502</v>
      </c>
      <c r="BN11" s="28">
        <v>22.844665910852299</v>
      </c>
      <c r="BO11" s="28">
        <v>21.577754600426601</v>
      </c>
      <c r="BP11" s="27">
        <v>23.278391610862499</v>
      </c>
      <c r="BQ11" s="28">
        <v>22.298056792988199</v>
      </c>
      <c r="BR11" s="28">
        <v>18.587946889077202</v>
      </c>
      <c r="BS11" s="27">
        <v>21.57235479142</v>
      </c>
      <c r="BT11" s="28">
        <v>19.888092753531801</v>
      </c>
      <c r="BU11" s="28">
        <v>19.545660809848499</v>
      </c>
      <c r="BV11" s="27">
        <v>22.7175420231065</v>
      </c>
      <c r="BW11" s="28">
        <v>18.812294805479599</v>
      </c>
      <c r="BX11" s="28">
        <v>17.304967207447799</v>
      </c>
      <c r="BY11" s="27">
        <v>19.144716043451002</v>
      </c>
      <c r="BZ11" s="28">
        <v>18.400274377062601</v>
      </c>
      <c r="CA11" s="28">
        <v>18.819614285499899</v>
      </c>
      <c r="CB11" s="27">
        <v>10.571878792162</v>
      </c>
      <c r="CC11" s="28">
        <v>9.5720701533238195</v>
      </c>
      <c r="CD11" s="28">
        <v>8.3365743839037094</v>
      </c>
      <c r="CE11" s="27">
        <v>23.805715804056302</v>
      </c>
      <c r="CF11" s="28">
        <v>29.4290949661832</v>
      </c>
      <c r="CG11" s="32">
        <v>28.640073167997901</v>
      </c>
    </row>
    <row r="12" spans="2:85">
      <c r="C12" t="s">
        <v>166</v>
      </c>
      <c r="D12" t="s">
        <v>167</v>
      </c>
      <c r="E12" t="s">
        <v>168</v>
      </c>
      <c r="F12" t="s">
        <v>169</v>
      </c>
      <c r="G12">
        <v>0</v>
      </c>
      <c r="H12">
        <v>-0.42369260891042398</v>
      </c>
      <c r="I12">
        <v>0</v>
      </c>
      <c r="J12">
        <v>0</v>
      </c>
      <c r="K12">
        <v>0.23880562802806299</v>
      </c>
      <c r="L12">
        <v>0.23725142380056399</v>
      </c>
      <c r="M12">
        <v>0</v>
      </c>
      <c r="O12">
        <v>0</v>
      </c>
      <c r="P12">
        <v>0</v>
      </c>
      <c r="Q12">
        <v>0</v>
      </c>
      <c r="R12">
        <v>-0.29532972969416399</v>
      </c>
      <c r="S12">
        <v>0</v>
      </c>
      <c r="T12">
        <v>0</v>
      </c>
      <c r="U12">
        <v>0</v>
      </c>
      <c r="W12" s="18">
        <v>54.1102233023217</v>
      </c>
      <c r="X12" s="19">
        <v>55.436258500429098</v>
      </c>
      <c r="Y12" s="20">
        <v>55.536560023467501</v>
      </c>
      <c r="Z12" s="18">
        <v>61.099332887122003</v>
      </c>
      <c r="AA12" s="19">
        <v>64.193754445398795</v>
      </c>
      <c r="AB12" s="20">
        <v>54.242759858275299</v>
      </c>
      <c r="AC12" s="19">
        <v>68.271865085585304</v>
      </c>
      <c r="AD12" s="19">
        <v>59.767619130467203</v>
      </c>
      <c r="AE12" s="19">
        <v>64.492085117721899</v>
      </c>
      <c r="AF12" s="18">
        <v>70.084413281547299</v>
      </c>
      <c r="AG12" s="19">
        <v>64.326561769943496</v>
      </c>
      <c r="AH12" s="19">
        <v>70.004337160775407</v>
      </c>
      <c r="AI12" s="18">
        <v>58.760362624343898</v>
      </c>
      <c r="AJ12" s="19">
        <v>56.0610622112873</v>
      </c>
      <c r="AK12" s="19">
        <v>50.420012724474603</v>
      </c>
      <c r="AL12" s="18">
        <v>56.240474009024197</v>
      </c>
      <c r="AM12" s="19">
        <v>55.864581805787097</v>
      </c>
      <c r="AN12" s="19">
        <v>48.986273652566702</v>
      </c>
      <c r="AO12" s="18">
        <v>95.419369550272407</v>
      </c>
      <c r="AP12" s="19">
        <v>87.979390590629507</v>
      </c>
      <c r="AQ12" s="19">
        <v>94.514275993333001</v>
      </c>
      <c r="AR12" s="23">
        <v>53.522352238954397</v>
      </c>
      <c r="AS12" s="24">
        <v>55.361542635717001</v>
      </c>
      <c r="AT12" s="24">
        <v>62.346713526340601</v>
      </c>
      <c r="AU12" s="23">
        <v>46.693137304017299</v>
      </c>
      <c r="AV12" s="24">
        <v>45.753065579902497</v>
      </c>
      <c r="AW12" s="24">
        <v>43.640631015997798</v>
      </c>
      <c r="AX12" s="23">
        <v>65.100038670123894</v>
      </c>
      <c r="AY12" s="24">
        <v>55.9035205287121</v>
      </c>
      <c r="AZ12" s="24">
        <v>58.388297846404903</v>
      </c>
      <c r="BA12" s="23">
        <v>67.954921519912602</v>
      </c>
      <c r="BB12" s="24">
        <v>72.129397501182396</v>
      </c>
      <c r="BC12" s="24">
        <v>92.367858891688698</v>
      </c>
      <c r="BD12" s="23">
        <v>59.291201602688503</v>
      </c>
      <c r="BE12" s="24">
        <v>69.749636905183806</v>
      </c>
      <c r="BF12" s="24">
        <v>65.811004686550604</v>
      </c>
      <c r="BG12" s="23">
        <v>67.104305237618405</v>
      </c>
      <c r="BH12" s="24">
        <v>59.360232986475197</v>
      </c>
      <c r="BI12" s="39">
        <v>65.420227752559995</v>
      </c>
      <c r="BJ12" s="23">
        <v>84.421130740398894</v>
      </c>
      <c r="BK12" s="24">
        <v>92.738996364525406</v>
      </c>
      <c r="BL12" s="24">
        <v>92.956615996503004</v>
      </c>
      <c r="BM12" s="27">
        <v>55.863843408560001</v>
      </c>
      <c r="BN12" s="28">
        <v>53.456451141271998</v>
      </c>
      <c r="BO12" s="28">
        <v>56.705153568551999</v>
      </c>
      <c r="BP12" s="27">
        <v>53.843462810809797</v>
      </c>
      <c r="BQ12" s="28">
        <v>50.488346210030301</v>
      </c>
      <c r="BR12" s="28">
        <v>60.058479786462399</v>
      </c>
      <c r="BS12" s="27">
        <v>74.815815234524095</v>
      </c>
      <c r="BT12" s="28">
        <v>63.137472748089003</v>
      </c>
      <c r="BU12" s="28">
        <v>68.126446311406497</v>
      </c>
      <c r="BV12" s="27">
        <v>58.324865834973501</v>
      </c>
      <c r="BW12" s="28">
        <v>51.108931300865301</v>
      </c>
      <c r="BX12" s="28">
        <v>56.983223078792498</v>
      </c>
      <c r="BY12" s="27">
        <v>53.759356884564099</v>
      </c>
      <c r="BZ12" s="28">
        <v>58.557161450791</v>
      </c>
      <c r="CA12" s="28">
        <v>52.628995415202397</v>
      </c>
      <c r="CB12" s="27">
        <v>55.262093686301299</v>
      </c>
      <c r="CC12" s="28">
        <v>43.314810560365302</v>
      </c>
      <c r="CD12" s="28">
        <v>58.284029544114397</v>
      </c>
      <c r="CE12" s="27">
        <v>87.40100296512</v>
      </c>
      <c r="CF12" s="28">
        <v>82.619046499821806</v>
      </c>
      <c r="CG12" s="32">
        <v>94.110267858115705</v>
      </c>
    </row>
    <row r="13" spans="2:85">
      <c r="C13" t="s">
        <v>186</v>
      </c>
      <c r="D13" t="s">
        <v>187</v>
      </c>
      <c r="E13" t="s">
        <v>188</v>
      </c>
      <c r="F13" t="s">
        <v>189</v>
      </c>
      <c r="G13">
        <v>0</v>
      </c>
      <c r="H13">
        <v>0</v>
      </c>
      <c r="I13">
        <v>0.48974926032152499</v>
      </c>
      <c r="J13">
        <v>1.97819950965555</v>
      </c>
      <c r="K13">
        <v>2.1685425269036598</v>
      </c>
      <c r="L13">
        <v>3.1560956857808198</v>
      </c>
      <c r="M13">
        <v>1.5913986528462301</v>
      </c>
      <c r="O13">
        <v>0</v>
      </c>
      <c r="P13">
        <v>0</v>
      </c>
      <c r="Q13">
        <v>0</v>
      </c>
      <c r="R13">
        <v>-1.17275927611449</v>
      </c>
      <c r="S13">
        <v>-1.7744571576022501</v>
      </c>
      <c r="T13">
        <v>-2.2310186717157299</v>
      </c>
      <c r="U13">
        <v>0.96975813401225897</v>
      </c>
      <c r="W13" s="18">
        <v>1.4739513835703899</v>
      </c>
      <c r="X13" s="19">
        <v>1.57756157563599</v>
      </c>
      <c r="Y13" s="20">
        <v>0.88792982458780501</v>
      </c>
      <c r="Z13" s="18">
        <v>5.9622667849198896</v>
      </c>
      <c r="AA13" s="19">
        <v>4.7018575362284496</v>
      </c>
      <c r="AB13" s="20">
        <v>2.8692007160487698</v>
      </c>
      <c r="AC13" s="19">
        <v>11.8778726674797</v>
      </c>
      <c r="AD13" s="19">
        <v>11.601966637393099</v>
      </c>
      <c r="AE13" s="19">
        <v>12.3587367952519</v>
      </c>
      <c r="AF13" s="18">
        <v>5.9179925650781602</v>
      </c>
      <c r="AG13" s="19">
        <v>4.3643302221224003</v>
      </c>
      <c r="AH13" s="19">
        <v>5.2577926368894197</v>
      </c>
      <c r="AI13" s="18">
        <v>6.0672158523312998</v>
      </c>
      <c r="AJ13" s="19">
        <v>4.7165584162068201</v>
      </c>
      <c r="AK13" s="19">
        <v>5.21641162138559</v>
      </c>
      <c r="AL13" s="18">
        <v>2.83516037187976</v>
      </c>
      <c r="AM13" s="19">
        <v>3.8509553628434698</v>
      </c>
      <c r="AN13" s="19">
        <v>2.5369618655096602</v>
      </c>
      <c r="AO13" s="18">
        <v>9.8883647185838495</v>
      </c>
      <c r="AP13" s="19">
        <v>9.0423369518345105</v>
      </c>
      <c r="AQ13" s="19">
        <v>6.7612497581817204</v>
      </c>
      <c r="AR13" s="23">
        <v>1.93652024999873</v>
      </c>
      <c r="AS13" s="24">
        <v>2.5538405477714301</v>
      </c>
      <c r="AT13" s="24">
        <v>1.79895238039893</v>
      </c>
      <c r="AU13" s="23">
        <v>3.7753563048493199</v>
      </c>
      <c r="AV13" s="24">
        <v>4.17668227079802</v>
      </c>
      <c r="AW13" s="24">
        <v>4.2278987063925397</v>
      </c>
      <c r="AX13" s="23">
        <v>17.4761153037459</v>
      </c>
      <c r="AY13" s="24">
        <v>17.273504114843799</v>
      </c>
      <c r="AZ13" s="24">
        <v>15.66070846617</v>
      </c>
      <c r="BA13" s="23">
        <v>16.656464126673999</v>
      </c>
      <c r="BB13" s="24">
        <v>23.613864911332399</v>
      </c>
      <c r="BC13" s="24">
        <v>20.794826652119401</v>
      </c>
      <c r="BD13" s="23">
        <v>24.569086629769298</v>
      </c>
      <c r="BE13" s="24">
        <v>20.307133344647902</v>
      </c>
      <c r="BF13" s="24">
        <v>26.588118221151301</v>
      </c>
      <c r="BG13" s="23">
        <v>32.104519197058302</v>
      </c>
      <c r="BH13" s="24">
        <v>27.827691793120501</v>
      </c>
      <c r="BI13" s="39">
        <v>26.292066938628899</v>
      </c>
      <c r="BJ13" s="23">
        <v>28.074638173224098</v>
      </c>
      <c r="BK13" s="24">
        <v>25.925563161446</v>
      </c>
      <c r="BL13" s="24">
        <v>24.643449593944801</v>
      </c>
      <c r="BM13" s="27">
        <v>0.90337006936339104</v>
      </c>
      <c r="BN13" s="28">
        <v>2.8072030605069802</v>
      </c>
      <c r="BO13" s="28">
        <v>0.171626305749534</v>
      </c>
      <c r="BP13" s="27">
        <v>4.1405506193764703</v>
      </c>
      <c r="BQ13" s="28">
        <v>4.2970700145683196</v>
      </c>
      <c r="BR13" s="28">
        <v>3.7523683623297299</v>
      </c>
      <c r="BS13" s="27">
        <v>13.626799566137199</v>
      </c>
      <c r="BT13" s="28">
        <v>12.5071445282505</v>
      </c>
      <c r="BU13" s="28">
        <v>12.1183448277433</v>
      </c>
      <c r="BV13" s="27">
        <v>2.82445756736867</v>
      </c>
      <c r="BW13" s="28">
        <v>2.3756272911179002</v>
      </c>
      <c r="BX13" s="28">
        <v>1.5357857916781099</v>
      </c>
      <c r="BY13" s="27">
        <v>0.92764786842150704</v>
      </c>
      <c r="BZ13" s="28">
        <v>2.4680453335002999</v>
      </c>
      <c r="CA13" s="28">
        <v>1.16812099535784</v>
      </c>
      <c r="CB13" s="27">
        <v>0.48617677729883801</v>
      </c>
      <c r="CC13" s="28">
        <v>0.60907877365807495</v>
      </c>
      <c r="CD13" s="28">
        <v>0.93715156808301703</v>
      </c>
      <c r="CE13" s="27">
        <v>17.9758693100625</v>
      </c>
      <c r="CF13" s="28">
        <v>14.9507724539646</v>
      </c>
      <c r="CG13" s="32">
        <v>17.6365524457206</v>
      </c>
    </row>
    <row r="14" spans="2:85">
      <c r="C14" t="s">
        <v>190</v>
      </c>
      <c r="D14" t="s">
        <v>191</v>
      </c>
      <c r="E14" t="s">
        <v>192</v>
      </c>
      <c r="F14" t="s">
        <v>193</v>
      </c>
      <c r="G14">
        <v>0.51327696562649106</v>
      </c>
      <c r="H14">
        <v>-0.75471781729943499</v>
      </c>
      <c r="I14">
        <v>0.22750678578803199</v>
      </c>
      <c r="J14">
        <v>1.2126440152886899</v>
      </c>
      <c r="K14">
        <v>1.82130358249405</v>
      </c>
      <c r="L14">
        <v>2.17038463111487</v>
      </c>
      <c r="M14">
        <v>0.66266471465142796</v>
      </c>
      <c r="O14">
        <v>0.89437744163781596</v>
      </c>
      <c r="P14">
        <v>0</v>
      </c>
      <c r="Q14">
        <v>0</v>
      </c>
      <c r="R14">
        <v>-0.44034082016624099</v>
      </c>
      <c r="S14">
        <v>-0.69107050302387896</v>
      </c>
      <c r="T14">
        <v>-3.4609242987081599</v>
      </c>
      <c r="U14">
        <v>0.38417830957973598</v>
      </c>
      <c r="W14" s="18">
        <v>4.3890109100052799</v>
      </c>
      <c r="X14" s="19">
        <v>5.8314200248441601</v>
      </c>
      <c r="Y14" s="20">
        <v>6.5644242858415502</v>
      </c>
      <c r="Z14" s="18">
        <v>13.066204941044299</v>
      </c>
      <c r="AA14" s="19">
        <v>18.038653077111299</v>
      </c>
      <c r="AB14" s="20">
        <v>17.499791684388502</v>
      </c>
      <c r="AC14" s="19">
        <v>25.9825153986889</v>
      </c>
      <c r="AD14" s="19">
        <v>25.835182181415401</v>
      </c>
      <c r="AE14" s="19">
        <v>24.7896512512479</v>
      </c>
      <c r="AF14" s="18">
        <v>16.258983455363801</v>
      </c>
      <c r="AG14" s="19">
        <v>14.540608685415201</v>
      </c>
      <c r="AH14" s="19">
        <v>12.8411865465803</v>
      </c>
      <c r="AI14" s="18">
        <v>11.421322223273499</v>
      </c>
      <c r="AJ14" s="19">
        <v>8.8163852779909408</v>
      </c>
      <c r="AK14" s="19">
        <v>9.1685661937707099</v>
      </c>
      <c r="AL14" s="18">
        <v>6.7882498334844801</v>
      </c>
      <c r="AM14" s="19">
        <v>5.5254151294428597</v>
      </c>
      <c r="AN14" s="19">
        <v>7.2008269132729499</v>
      </c>
      <c r="AO14" s="18">
        <v>46.041603121102703</v>
      </c>
      <c r="AP14" s="19">
        <v>35.8286279051176</v>
      </c>
      <c r="AQ14" s="19">
        <v>32.527399302931201</v>
      </c>
      <c r="AR14" s="23">
        <v>8.0530903079215292</v>
      </c>
      <c r="AS14" s="24">
        <v>7.9878723324499603</v>
      </c>
      <c r="AT14" s="24">
        <v>7.8007105408959898</v>
      </c>
      <c r="AU14" s="23">
        <v>8.7221985091708607</v>
      </c>
      <c r="AV14" s="24">
        <v>10.3441365681217</v>
      </c>
      <c r="AW14" s="24">
        <v>9.6648883992801604</v>
      </c>
      <c r="AX14" s="23">
        <v>28.6662755839425</v>
      </c>
      <c r="AY14" s="24">
        <v>29.162766614569701</v>
      </c>
      <c r="AZ14" s="24">
        <v>31.7656081719642</v>
      </c>
      <c r="BA14" s="23">
        <v>35.402885676288498</v>
      </c>
      <c r="BB14" s="24">
        <v>34.212499837660303</v>
      </c>
      <c r="BC14" s="24">
        <v>31.788702789605001</v>
      </c>
      <c r="BD14" s="23">
        <v>34.887810699142896</v>
      </c>
      <c r="BE14" s="24">
        <v>35.130350094370399</v>
      </c>
      <c r="BF14" s="24">
        <v>33.855331331539503</v>
      </c>
      <c r="BG14" s="23">
        <v>28.892759372324701</v>
      </c>
      <c r="BH14" s="24">
        <v>28.3817992789212</v>
      </c>
      <c r="BI14" s="39">
        <v>28.8976212703543</v>
      </c>
      <c r="BJ14" s="23">
        <v>62.116673250215896</v>
      </c>
      <c r="BK14" s="24">
        <v>58.717501763247498</v>
      </c>
      <c r="BL14" s="24">
        <v>59.825586078163703</v>
      </c>
      <c r="BM14" s="27">
        <v>12.1883962800341</v>
      </c>
      <c r="BN14" s="28">
        <v>8.5031795203763902</v>
      </c>
      <c r="BO14" s="28">
        <v>10.626412486340399</v>
      </c>
      <c r="BP14" s="27">
        <v>15.7646134855674</v>
      </c>
      <c r="BQ14" s="28">
        <v>17.670972611400199</v>
      </c>
      <c r="BR14" s="28">
        <v>17.3381790183528</v>
      </c>
      <c r="BS14" s="27">
        <v>22.063396587497799</v>
      </c>
      <c r="BT14" s="28">
        <v>25.402402002045399</v>
      </c>
      <c r="BU14" s="28">
        <v>24.7730933560822</v>
      </c>
      <c r="BV14" s="27">
        <v>10.6036758097437</v>
      </c>
      <c r="BW14" s="28">
        <v>12.3973433766994</v>
      </c>
      <c r="BX14" s="28">
        <v>8.9885782694511995</v>
      </c>
      <c r="BY14" s="27">
        <v>6.5151550563717597</v>
      </c>
      <c r="BZ14" s="28">
        <v>5.70192045205693</v>
      </c>
      <c r="CA14" s="28">
        <v>5.9371569831805404</v>
      </c>
      <c r="CB14" s="27">
        <v>0.44928531452277398</v>
      </c>
      <c r="CC14" s="28">
        <v>0.42214606060447901</v>
      </c>
      <c r="CD14" s="28">
        <v>0.86603979597915703</v>
      </c>
      <c r="CE14" s="27">
        <v>51.584155562565698</v>
      </c>
      <c r="CF14" s="28">
        <v>52.472530306990997</v>
      </c>
      <c r="CG14" s="32">
        <v>45.1757623649656</v>
      </c>
    </row>
    <row r="15" spans="2:85">
      <c r="C15" t="s">
        <v>194</v>
      </c>
      <c r="D15" t="s">
        <v>195</v>
      </c>
      <c r="E15" t="s">
        <v>196</v>
      </c>
      <c r="F15" t="s">
        <v>197</v>
      </c>
      <c r="G15">
        <v>1.6707317411682201</v>
      </c>
      <c r="H15">
        <v>-0.71948704816880704</v>
      </c>
      <c r="I15">
        <v>0.55800542295472999</v>
      </c>
      <c r="J15">
        <v>1.6680388464670399</v>
      </c>
      <c r="K15">
        <v>2.0948488474674201</v>
      </c>
      <c r="L15">
        <v>1.7612466070671</v>
      </c>
      <c r="M15">
        <v>0</v>
      </c>
      <c r="O15">
        <v>1.84979168466248</v>
      </c>
      <c r="P15">
        <v>0</v>
      </c>
      <c r="Q15">
        <v>0</v>
      </c>
      <c r="R15">
        <v>0</v>
      </c>
      <c r="S15">
        <v>0</v>
      </c>
      <c r="T15">
        <v>-2.3402839346652402</v>
      </c>
      <c r="U15">
        <v>0</v>
      </c>
      <c r="W15" s="18">
        <v>4.4976950496420702</v>
      </c>
      <c r="X15" s="19">
        <v>4.4127020657797198</v>
      </c>
      <c r="Y15" s="20">
        <v>3.2513725657389698</v>
      </c>
      <c r="Z15" s="18">
        <v>18.323537825869799</v>
      </c>
      <c r="AA15" s="19">
        <v>21.521253957770501</v>
      </c>
      <c r="AB15" s="20">
        <v>21.669205139393799</v>
      </c>
      <c r="AC15" s="19">
        <v>18.237090537707999</v>
      </c>
      <c r="AD15" s="19">
        <v>16.954988520870501</v>
      </c>
      <c r="AE15" s="19">
        <v>15.3479552209907</v>
      </c>
      <c r="AF15" s="18">
        <v>4.3926039499909004</v>
      </c>
      <c r="AG15" s="19">
        <v>5.5197754716740599</v>
      </c>
      <c r="AH15" s="19">
        <v>6.4462150857357097</v>
      </c>
      <c r="AI15" s="18">
        <v>3.8570481089578199</v>
      </c>
      <c r="AJ15" s="19">
        <v>3.92518955442715</v>
      </c>
      <c r="AK15" s="19">
        <v>3.2771613476108401</v>
      </c>
      <c r="AL15" s="18">
        <v>4.4239918554499704</v>
      </c>
      <c r="AM15" s="19">
        <v>4.6385580315423001</v>
      </c>
      <c r="AN15" s="19">
        <v>2.4883144663627799</v>
      </c>
      <c r="AO15" s="18">
        <v>43.520035738733803</v>
      </c>
      <c r="AP15" s="19">
        <v>37.986627257251598</v>
      </c>
      <c r="AQ15" s="19">
        <v>23.665708786434699</v>
      </c>
      <c r="AR15" s="23">
        <v>12.662577281870901</v>
      </c>
      <c r="AS15" s="24">
        <v>14.1621467443917</v>
      </c>
      <c r="AT15" s="24">
        <v>12.0344991973202</v>
      </c>
      <c r="AU15" s="23">
        <v>13.292684563279501</v>
      </c>
      <c r="AV15" s="24">
        <v>14.911596649488001</v>
      </c>
      <c r="AW15" s="24">
        <v>9.6759292542272206</v>
      </c>
      <c r="AX15" s="23">
        <v>29.663457681956601</v>
      </c>
      <c r="AY15" s="24">
        <v>19.956047200309101</v>
      </c>
      <c r="AZ15" s="24">
        <v>25.513896786768999</v>
      </c>
      <c r="BA15" s="23">
        <v>14.5548431496172</v>
      </c>
      <c r="BB15" s="24">
        <v>16.487533025339399</v>
      </c>
      <c r="BC15" s="24">
        <v>21.3491640620894</v>
      </c>
      <c r="BD15" s="23">
        <v>16.8000028031108</v>
      </c>
      <c r="BE15" s="24">
        <v>13.384717795377099</v>
      </c>
      <c r="BF15" s="24">
        <v>17.105107695486598</v>
      </c>
      <c r="BG15" s="23">
        <v>13.4462407024395</v>
      </c>
      <c r="BH15" s="24">
        <v>9.7082612758369908</v>
      </c>
      <c r="BI15" s="39">
        <v>17.8023009929559</v>
      </c>
      <c r="BJ15" s="23">
        <v>39.539294236734797</v>
      </c>
      <c r="BK15" s="24">
        <v>37.934213278036196</v>
      </c>
      <c r="BL15" s="24">
        <v>36.2563503374001</v>
      </c>
      <c r="BM15" s="27">
        <v>10.7507101140615</v>
      </c>
      <c r="BN15" s="28">
        <v>16.418265177894298</v>
      </c>
      <c r="BO15" s="28">
        <v>16.889641081915599</v>
      </c>
      <c r="BP15" s="27">
        <v>22.363419573485899</v>
      </c>
      <c r="BQ15" s="28">
        <v>19.668468120373099</v>
      </c>
      <c r="BR15" s="28">
        <v>15.1546499591919</v>
      </c>
      <c r="BS15" s="27">
        <v>19.588004745466201</v>
      </c>
      <c r="BT15" s="28">
        <v>19.816430850387601</v>
      </c>
      <c r="BU15" s="28">
        <v>22.9015028931457</v>
      </c>
      <c r="BV15" s="27">
        <v>3.2320135250762401</v>
      </c>
      <c r="BW15" s="28">
        <v>7.0359083845110399</v>
      </c>
      <c r="BX15" s="28">
        <v>5.4674432285393699</v>
      </c>
      <c r="BY15" s="27">
        <v>1.6984049564119901</v>
      </c>
      <c r="BZ15" s="28">
        <v>3.6310791603607</v>
      </c>
      <c r="CA15" s="28">
        <v>1.3366753671712099</v>
      </c>
      <c r="CB15" s="27">
        <v>0.74177306961478195</v>
      </c>
      <c r="CC15" s="28">
        <v>0.34848298962651603</v>
      </c>
      <c r="CD15" s="28">
        <v>1.28685376395829</v>
      </c>
      <c r="CE15" s="27">
        <v>31.241202750560799</v>
      </c>
      <c r="CF15" s="28">
        <v>45.136260348667697</v>
      </c>
      <c r="CG15" s="32">
        <v>42.259089405997699</v>
      </c>
    </row>
    <row r="16" spans="2:85">
      <c r="C16" t="s">
        <v>198</v>
      </c>
      <c r="D16" t="s">
        <v>199</v>
      </c>
      <c r="E16" t="s">
        <v>200</v>
      </c>
      <c r="F16" t="s">
        <v>201</v>
      </c>
      <c r="G16">
        <v>0.68295613080731499</v>
      </c>
      <c r="H16">
        <v>0</v>
      </c>
      <c r="I16">
        <v>0.37511449485655701</v>
      </c>
      <c r="J16">
        <v>0.700499270199616</v>
      </c>
      <c r="K16">
        <v>0.87876744986454203</v>
      </c>
      <c r="L16">
        <v>1.05197584724029</v>
      </c>
      <c r="M16">
        <v>1.0472596523869999</v>
      </c>
      <c r="O16">
        <v>0.65465969279973002</v>
      </c>
      <c r="P16">
        <v>0</v>
      </c>
      <c r="Q16">
        <v>0</v>
      </c>
      <c r="R16">
        <v>-0.25356127663363698</v>
      </c>
      <c r="S16">
        <v>0</v>
      </c>
      <c r="T16">
        <v>0</v>
      </c>
      <c r="U16">
        <v>0.72346957759075603</v>
      </c>
      <c r="W16" s="18">
        <v>10.089622199489501</v>
      </c>
      <c r="X16" s="19">
        <v>7.7036480880564904</v>
      </c>
      <c r="Y16" s="20">
        <v>10.104416611448601</v>
      </c>
      <c r="Z16" s="18">
        <v>16.109980162797999</v>
      </c>
      <c r="AA16" s="19">
        <v>15.3193624521383</v>
      </c>
      <c r="AB16" s="20">
        <v>15.7624444400654</v>
      </c>
      <c r="AC16" s="19">
        <v>19.587736820012999</v>
      </c>
      <c r="AD16" s="19">
        <v>19.088305030379299</v>
      </c>
      <c r="AE16" s="19">
        <v>19.887246070585402</v>
      </c>
      <c r="AF16" s="18">
        <v>19.017346617782799</v>
      </c>
      <c r="AG16" s="19">
        <v>16.269560131836101</v>
      </c>
      <c r="AH16" s="19">
        <v>15.989679506489599</v>
      </c>
      <c r="AI16" s="18">
        <v>19.751873829624301</v>
      </c>
      <c r="AJ16" s="19">
        <v>16.867530975796001</v>
      </c>
      <c r="AK16" s="19">
        <v>17.2585671166716</v>
      </c>
      <c r="AL16" s="18">
        <v>18.407335809143401</v>
      </c>
      <c r="AM16" s="19">
        <v>18.650579620380199</v>
      </c>
      <c r="AN16" s="19">
        <v>16.923783583842901</v>
      </c>
      <c r="AO16" s="18">
        <v>18.058060398932799</v>
      </c>
      <c r="AP16" s="19">
        <v>19.491120278872</v>
      </c>
      <c r="AQ16" s="19">
        <v>13.8900134644999</v>
      </c>
      <c r="AR16" s="23">
        <v>14.8180568496738</v>
      </c>
      <c r="AS16" s="24">
        <v>15.3789940289118</v>
      </c>
      <c r="AT16" s="24">
        <v>14.552771544648801</v>
      </c>
      <c r="AU16" s="23">
        <v>16.9229335436941</v>
      </c>
      <c r="AV16" s="24">
        <v>16.651744911525899</v>
      </c>
      <c r="AW16" s="24">
        <v>14.669484652160101</v>
      </c>
      <c r="AX16" s="23">
        <v>24.802073343522899</v>
      </c>
      <c r="AY16" s="24">
        <v>24.864300926752701</v>
      </c>
      <c r="AZ16" s="24">
        <v>26.508294238113699</v>
      </c>
      <c r="BA16" s="23">
        <v>27.808053112748802</v>
      </c>
      <c r="BB16" s="24">
        <v>26.5421665459066</v>
      </c>
      <c r="BC16" s="24">
        <v>28.826899173019701</v>
      </c>
      <c r="BD16" s="23">
        <v>34.037552942090798</v>
      </c>
      <c r="BE16" s="24">
        <v>33.340714219420398</v>
      </c>
      <c r="BF16" s="24">
        <v>31.732654658155202</v>
      </c>
      <c r="BG16" s="23">
        <v>38.040946797407798</v>
      </c>
      <c r="BH16" s="24">
        <v>36.021782885336897</v>
      </c>
      <c r="BI16" s="39">
        <v>38.582441424733602</v>
      </c>
      <c r="BJ16" s="23">
        <v>33.791394461418299</v>
      </c>
      <c r="BK16" s="24">
        <v>38.108264505935402</v>
      </c>
      <c r="BL16" s="24">
        <v>35.841191457859999</v>
      </c>
      <c r="BM16" s="27">
        <v>15.384735333183601</v>
      </c>
      <c r="BN16" s="28">
        <v>14.687475928391001</v>
      </c>
      <c r="BO16" s="28">
        <v>13.940835493604601</v>
      </c>
      <c r="BP16" s="27">
        <v>18.782376202022199</v>
      </c>
      <c r="BQ16" s="28">
        <v>15.6815858886082</v>
      </c>
      <c r="BR16" s="28">
        <v>17.409536311002601</v>
      </c>
      <c r="BS16" s="27">
        <v>17.853545116257099</v>
      </c>
      <c r="BT16" s="28">
        <v>17.096635036739102</v>
      </c>
      <c r="BU16" s="28">
        <v>17.7963495101707</v>
      </c>
      <c r="BV16" s="27">
        <v>12.9536238275603</v>
      </c>
      <c r="BW16" s="28">
        <v>14.750823514990399</v>
      </c>
      <c r="BX16" s="28">
        <v>15.1332141441587</v>
      </c>
      <c r="BY16" s="27">
        <v>15.9438009587686</v>
      </c>
      <c r="BZ16" s="28">
        <v>17.709229445441601</v>
      </c>
      <c r="CA16" s="28">
        <v>15.2792197705033</v>
      </c>
      <c r="CB16" s="27">
        <v>17.0428551299525</v>
      </c>
      <c r="CC16" s="28">
        <v>15.4756122585465</v>
      </c>
      <c r="CD16" s="28">
        <v>19.122637060124401</v>
      </c>
      <c r="CE16" s="27">
        <v>29.0108323870496</v>
      </c>
      <c r="CF16" s="28">
        <v>28.6472584496987</v>
      </c>
      <c r="CG16" s="32">
        <v>28.6580867071021</v>
      </c>
    </row>
    <row r="17" spans="2:85">
      <c r="W17" s="18"/>
      <c r="X17" s="19"/>
      <c r="Y17" s="20"/>
      <c r="Z17" s="18"/>
      <c r="AA17" s="19"/>
      <c r="AB17" s="20"/>
      <c r="AC17" s="19"/>
      <c r="AD17" s="19"/>
      <c r="AE17" s="19"/>
      <c r="AF17" s="18"/>
      <c r="AG17" s="19"/>
      <c r="AH17" s="19"/>
      <c r="AI17" s="18"/>
      <c r="AJ17" s="19"/>
      <c r="AK17" s="19"/>
      <c r="AL17" s="18"/>
      <c r="AM17" s="19"/>
      <c r="AN17" s="19"/>
      <c r="AO17" s="18"/>
      <c r="AP17" s="19"/>
      <c r="AQ17" s="19"/>
      <c r="AR17" s="23"/>
      <c r="AS17" s="24"/>
      <c r="AT17" s="24"/>
      <c r="AU17" s="23"/>
      <c r="AV17" s="24"/>
      <c r="AW17" s="24"/>
      <c r="AX17" s="23"/>
      <c r="AY17" s="24"/>
      <c r="AZ17" s="24"/>
      <c r="BA17" s="23"/>
      <c r="BB17" s="24"/>
      <c r="BC17" s="24"/>
      <c r="BD17" s="23"/>
      <c r="BE17" s="24"/>
      <c r="BF17" s="24"/>
      <c r="BG17" s="23"/>
      <c r="BH17" s="24"/>
      <c r="BI17" s="39"/>
      <c r="BJ17" s="23"/>
      <c r="BK17" s="24"/>
      <c r="BL17" s="24"/>
      <c r="BM17" s="27"/>
      <c r="BN17" s="28"/>
      <c r="BO17" s="28"/>
      <c r="BP17" s="27"/>
      <c r="BQ17" s="28"/>
      <c r="BR17" s="28"/>
      <c r="BS17" s="27"/>
      <c r="BT17" s="28"/>
      <c r="BU17" s="28"/>
      <c r="BV17" s="27"/>
      <c r="BW17" s="28"/>
      <c r="BX17" s="28"/>
      <c r="BY17" s="27"/>
      <c r="BZ17" s="28"/>
      <c r="CA17" s="28"/>
      <c r="CB17" s="27"/>
      <c r="CC17" s="28"/>
      <c r="CD17" s="28"/>
      <c r="CE17" s="27"/>
      <c r="CF17" s="28"/>
      <c r="CG17" s="32"/>
    </row>
    <row r="18" spans="2:85">
      <c r="B18" s="9" t="s">
        <v>364</v>
      </c>
      <c r="C18" t="s">
        <v>203</v>
      </c>
      <c r="D18" t="s">
        <v>204</v>
      </c>
      <c r="E18" t="s">
        <v>367</v>
      </c>
      <c r="F18" t="s">
        <v>205</v>
      </c>
      <c r="G18">
        <v>3.16469918634639</v>
      </c>
      <c r="H18">
        <v>0</v>
      </c>
      <c r="I18">
        <v>1.1187838209957299</v>
      </c>
      <c r="J18">
        <v>2.7189988552713902</v>
      </c>
      <c r="K18">
        <v>3.0464313501632398</v>
      </c>
      <c r="L18">
        <v>2.6343926213147402</v>
      </c>
      <c r="M18">
        <v>4.0169106645411699</v>
      </c>
      <c r="O18">
        <v>4.0544138626202901</v>
      </c>
      <c r="P18">
        <v>0</v>
      </c>
      <c r="Q18">
        <v>0.34339039842929803</v>
      </c>
      <c r="R18">
        <v>-0.54113183092797301</v>
      </c>
      <c r="S18">
        <v>-0.85048029366946898</v>
      </c>
      <c r="T18">
        <v>-2.2026850564034199</v>
      </c>
      <c r="U18">
        <v>2.4801717881455598</v>
      </c>
      <c r="W18" s="18">
        <v>0.374807920803506</v>
      </c>
      <c r="X18" s="19">
        <v>0.40115473325270201</v>
      </c>
      <c r="Y18" s="20">
        <v>0</v>
      </c>
      <c r="Z18" s="18">
        <v>19.103262839736601</v>
      </c>
      <c r="AA18" s="19">
        <v>16.956139481879799</v>
      </c>
      <c r="AB18" s="20">
        <v>24.2957754593203</v>
      </c>
      <c r="AC18" s="19">
        <v>37.162373171178601</v>
      </c>
      <c r="AD18" s="19">
        <v>37.428936923431102</v>
      </c>
      <c r="AE18" s="19">
        <v>32.449962467237597</v>
      </c>
      <c r="AF18" s="18">
        <v>13.1778118499727</v>
      </c>
      <c r="AG18" s="19">
        <v>16.559326415022198</v>
      </c>
      <c r="AH18" s="19">
        <v>10.7436918095595</v>
      </c>
      <c r="AI18" s="18">
        <v>14.913919354636899</v>
      </c>
      <c r="AJ18" s="19">
        <v>12.511541704736601</v>
      </c>
      <c r="AK18" s="19">
        <v>15.449474924451099</v>
      </c>
      <c r="AL18" s="18">
        <v>11.502378824169901</v>
      </c>
      <c r="AM18" s="19">
        <v>13.915674094626899</v>
      </c>
      <c r="AN18" s="19">
        <v>15.7593249536309</v>
      </c>
      <c r="AO18" s="18">
        <v>5.2224042886480504</v>
      </c>
      <c r="AP18" s="19">
        <v>3.6852698085393398</v>
      </c>
      <c r="AQ18" s="19">
        <v>3.6408782748361102</v>
      </c>
      <c r="AR18" s="23">
        <v>1.5828221602338599</v>
      </c>
      <c r="AS18" s="24">
        <v>3.1471437209759401</v>
      </c>
      <c r="AT18" s="24">
        <v>3.1669734729790102</v>
      </c>
      <c r="AU18" s="23">
        <v>16.948172818181401</v>
      </c>
      <c r="AV18" s="24">
        <v>14.1468993854117</v>
      </c>
      <c r="AW18" s="24">
        <v>15.787042467423399</v>
      </c>
      <c r="AX18" s="23">
        <v>72.325509179602093</v>
      </c>
      <c r="AY18" s="24">
        <v>77.163382507862096</v>
      </c>
      <c r="AZ18" s="24">
        <v>80.794006491435098</v>
      </c>
      <c r="BA18" s="23">
        <v>81.091268976438499</v>
      </c>
      <c r="BB18" s="24">
        <v>97.093250038109602</v>
      </c>
      <c r="BC18" s="24">
        <v>99.184658038456902</v>
      </c>
      <c r="BD18" s="23">
        <v>108.342875220061</v>
      </c>
      <c r="BE18" s="24">
        <v>124.924032756852</v>
      </c>
      <c r="BF18" s="24">
        <v>121.979046680929</v>
      </c>
      <c r="BG18" s="23">
        <v>84.999450154706594</v>
      </c>
      <c r="BH18" s="24">
        <v>77.277759755662402</v>
      </c>
      <c r="BI18" s="39">
        <v>90.791735064075297</v>
      </c>
      <c r="BJ18" s="23">
        <v>63.015750189796101</v>
      </c>
      <c r="BK18" s="24">
        <v>72.950410150069501</v>
      </c>
      <c r="BL18" s="24">
        <v>65.350952460005004</v>
      </c>
      <c r="BM18" s="29">
        <v>7.0293104591940603</v>
      </c>
      <c r="BN18" s="30">
        <v>4.9968633150113098</v>
      </c>
      <c r="BO18" s="30">
        <v>3.1422588059377801</v>
      </c>
      <c r="BP18" s="29">
        <v>22.742460583206</v>
      </c>
      <c r="BQ18" s="30">
        <v>19.668468120373099</v>
      </c>
      <c r="BR18" s="30">
        <v>33.845384908861902</v>
      </c>
      <c r="BS18" s="29">
        <v>42.784326154570998</v>
      </c>
      <c r="BT18" s="30">
        <v>43.407419957991799</v>
      </c>
      <c r="BU18" s="30">
        <v>47.904061097589199</v>
      </c>
      <c r="BV18" s="29">
        <v>11.7160490284014</v>
      </c>
      <c r="BW18" s="30">
        <v>9.9142345418110107</v>
      </c>
      <c r="BX18" s="30">
        <v>7.0295698652649099</v>
      </c>
      <c r="BY18" s="29">
        <v>8.9166260211629709</v>
      </c>
      <c r="BZ18" s="30">
        <v>7.6656115607614801</v>
      </c>
      <c r="CA18" s="30">
        <v>7.1289352915798103</v>
      </c>
      <c r="CB18" s="29">
        <v>2.5962057436517401</v>
      </c>
      <c r="CC18" s="30">
        <v>2.78786391701213</v>
      </c>
      <c r="CD18" s="30">
        <v>3.4316100372221099</v>
      </c>
      <c r="CE18" s="29">
        <v>17.9404926686389</v>
      </c>
      <c r="CF18" s="30">
        <v>26.2081511701941</v>
      </c>
      <c r="CG18" s="33">
        <v>25.4638102831012</v>
      </c>
    </row>
    <row r="19" spans="2:85">
      <c r="C19" t="s">
        <v>214</v>
      </c>
      <c r="D19" t="s">
        <v>215</v>
      </c>
      <c r="E19" t="s">
        <v>367</v>
      </c>
      <c r="F19" t="s">
        <v>205</v>
      </c>
      <c r="G19">
        <v>2.3234045637967999</v>
      </c>
      <c r="H19">
        <v>0</v>
      </c>
      <c r="I19">
        <v>1.1110743738045601</v>
      </c>
      <c r="J19">
        <v>2.7217572326379198</v>
      </c>
      <c r="K19">
        <v>3.1154967233938802</v>
      </c>
      <c r="L19">
        <v>2.6953684170421002</v>
      </c>
      <c r="M19">
        <v>4.37329121856179</v>
      </c>
      <c r="O19">
        <v>3.9398319843556702</v>
      </c>
      <c r="P19">
        <v>0</v>
      </c>
      <c r="Q19">
        <v>0</v>
      </c>
      <c r="R19">
        <v>-0.67702005377374297</v>
      </c>
      <c r="S19">
        <v>-1.42879437108101</v>
      </c>
      <c r="T19">
        <v>-2.3667991509041402</v>
      </c>
      <c r="U19">
        <v>2.31186745473302</v>
      </c>
      <c r="W19" s="18">
        <v>0.374807920803506</v>
      </c>
      <c r="X19" s="19">
        <v>0.40115473325270201</v>
      </c>
      <c r="Y19" s="20">
        <v>0</v>
      </c>
      <c r="Z19" s="18">
        <v>16.764087798136199</v>
      </c>
      <c r="AA19" s="19">
        <v>20.216935536087401</v>
      </c>
      <c r="AB19" s="20">
        <v>21.669205139393799</v>
      </c>
      <c r="AC19" s="19">
        <v>46.108870416091897</v>
      </c>
      <c r="AD19" s="19">
        <v>44.786762130601403</v>
      </c>
      <c r="AE19" s="19">
        <v>43.632044128245099</v>
      </c>
      <c r="AF19" s="18">
        <v>20.864868762456801</v>
      </c>
      <c r="AG19" s="19">
        <v>17.085019317086399</v>
      </c>
      <c r="AH19" s="19">
        <v>18.9088975848247</v>
      </c>
      <c r="AI19" s="18">
        <v>19.542377085386299</v>
      </c>
      <c r="AJ19" s="19">
        <v>18.644650383529001</v>
      </c>
      <c r="AK19" s="19">
        <v>16.853972644855801</v>
      </c>
      <c r="AL19" s="18">
        <v>17.401034631436499</v>
      </c>
      <c r="AM19" s="19">
        <v>21.337366945094601</v>
      </c>
      <c r="AN19" s="19">
        <v>22.809549274992101</v>
      </c>
      <c r="AO19" s="18">
        <v>4.3520035738733798</v>
      </c>
      <c r="AP19" s="19">
        <v>5.3861635663267302</v>
      </c>
      <c r="AQ19" s="19">
        <v>3.6408782748361102</v>
      </c>
      <c r="AR19" s="23">
        <v>0.63312886409354296</v>
      </c>
      <c r="AS19" s="24">
        <v>2.0231638206273899</v>
      </c>
      <c r="AT19" s="24">
        <v>1.5834867364895</v>
      </c>
      <c r="AU19" s="23">
        <v>16.2835385900174</v>
      </c>
      <c r="AV19" s="24">
        <v>18.3527343378314</v>
      </c>
      <c r="AW19" s="24">
        <v>16.550931619072902</v>
      </c>
      <c r="AX19" s="23">
        <v>101.32237230690799</v>
      </c>
      <c r="AY19" s="24">
        <v>99.590178409161894</v>
      </c>
      <c r="AZ19" s="24">
        <v>88.994901887182294</v>
      </c>
      <c r="BA19" s="23">
        <v>96.339199895085102</v>
      </c>
      <c r="BB19" s="24">
        <v>137.39610854449501</v>
      </c>
      <c r="BC19" s="24">
        <v>141.43821191134199</v>
      </c>
      <c r="BD19" s="23">
        <v>137.828594425521</v>
      </c>
      <c r="BE19" s="24">
        <v>172.51414047374899</v>
      </c>
      <c r="BF19" s="24">
        <v>166.84490293138501</v>
      </c>
      <c r="BG19" s="23">
        <v>122.93705785087499</v>
      </c>
      <c r="BH19" s="24">
        <v>135.138996959651</v>
      </c>
      <c r="BI19" s="39">
        <v>138.14585570533799</v>
      </c>
      <c r="BJ19" s="23">
        <v>96.377029702041099</v>
      </c>
      <c r="BK19" s="24">
        <v>97.267213533426101</v>
      </c>
      <c r="BL19" s="24">
        <v>94.893163846034696</v>
      </c>
      <c r="BM19" s="29">
        <v>4.5483773559490999</v>
      </c>
      <c r="BN19" s="30">
        <v>4.2830256985811204</v>
      </c>
      <c r="BO19" s="30">
        <v>5.1061705596488904</v>
      </c>
      <c r="BP19" s="29">
        <v>31.839444816488498</v>
      </c>
      <c r="BQ19" s="30">
        <v>20.651891526391701</v>
      </c>
      <c r="BR19" s="30">
        <v>27.783524925185201</v>
      </c>
      <c r="BS19" s="29">
        <v>52.836065431849697</v>
      </c>
      <c r="BT19" s="30">
        <v>53.158362122468198</v>
      </c>
      <c r="BU19" s="30">
        <v>52.946593844703898</v>
      </c>
      <c r="BV19" s="29">
        <v>13.736057481574001</v>
      </c>
      <c r="BW19" s="30">
        <v>13.4321887340665</v>
      </c>
      <c r="BX19" s="30">
        <v>7.8106331836276697</v>
      </c>
      <c r="BY19" s="29">
        <v>6.3690185865449802</v>
      </c>
      <c r="BZ19" s="30">
        <v>8.0690648008015593</v>
      </c>
      <c r="CA19" s="30">
        <v>5.7922599244085999</v>
      </c>
      <c r="CB19" s="29">
        <v>3.70886534807391</v>
      </c>
      <c r="CC19" s="30">
        <v>5.22724484439774</v>
      </c>
      <c r="CD19" s="30">
        <v>2.57370752791658</v>
      </c>
      <c r="CE19" s="29">
        <v>21.342999898898</v>
      </c>
      <c r="CF19" s="30">
        <v>18.564107078887499</v>
      </c>
      <c r="CG19" s="33">
        <v>28.172726270665098</v>
      </c>
    </row>
    <row r="20" spans="2:85">
      <c r="C20" t="s">
        <v>220</v>
      </c>
      <c r="D20" t="s">
        <v>221</v>
      </c>
      <c r="E20" t="s">
        <v>367</v>
      </c>
      <c r="F20" t="s">
        <v>205</v>
      </c>
      <c r="G20">
        <v>0</v>
      </c>
      <c r="H20">
        <v>0</v>
      </c>
      <c r="I20">
        <v>2.2484349465402498</v>
      </c>
      <c r="J20">
        <v>3.2121393513900598</v>
      </c>
      <c r="K20">
        <v>6.47516109642741</v>
      </c>
      <c r="L20">
        <v>6.94142290683609</v>
      </c>
      <c r="M20">
        <v>3.7533620146323399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W20" s="18">
        <v>0.78656873520735704</v>
      </c>
      <c r="X20" s="19">
        <v>0.841859933164122</v>
      </c>
      <c r="Y20" s="20">
        <v>0</v>
      </c>
      <c r="Z20" s="18">
        <v>1.2272432436565499</v>
      </c>
      <c r="AA20" s="19">
        <v>0.34215395216685901</v>
      </c>
      <c r="AB20" s="20">
        <v>0</v>
      </c>
      <c r="AC20" s="19">
        <v>0.36105852911486702</v>
      </c>
      <c r="AD20" s="19">
        <v>0</v>
      </c>
      <c r="AE20" s="19">
        <v>0.23006492232672199</v>
      </c>
      <c r="AF20" s="18">
        <v>0.38409506370225599</v>
      </c>
      <c r="AG20" s="19">
        <v>0.27580367044917298</v>
      </c>
      <c r="AH20" s="19">
        <v>0</v>
      </c>
      <c r="AI20" s="18">
        <v>0</v>
      </c>
      <c r="AJ20" s="19">
        <v>0</v>
      </c>
      <c r="AK20" s="19">
        <v>0</v>
      </c>
      <c r="AL20" s="18">
        <v>0</v>
      </c>
      <c r="AM20" s="19">
        <v>0</v>
      </c>
      <c r="AN20" s="19">
        <v>0</v>
      </c>
      <c r="AO20" s="18">
        <v>0</v>
      </c>
      <c r="AP20" s="19">
        <v>0.59491354439042399</v>
      </c>
      <c r="AQ20" s="19">
        <v>0.47754477372410298</v>
      </c>
      <c r="AR20" s="23">
        <v>0</v>
      </c>
      <c r="AS20" s="24">
        <v>0.235877472044977</v>
      </c>
      <c r="AT20" s="24">
        <v>0</v>
      </c>
      <c r="AU20" s="23">
        <v>0.34869894364940901</v>
      </c>
      <c r="AV20" s="24">
        <v>0</v>
      </c>
      <c r="AW20" s="24">
        <v>0.53436377275013203</v>
      </c>
      <c r="AX20" s="23">
        <v>0.34972742479913999</v>
      </c>
      <c r="AY20" s="24">
        <v>0.79770651451269303</v>
      </c>
      <c r="AZ20" s="24">
        <v>2.2309686744299202</v>
      </c>
      <c r="BA20" s="23">
        <v>3.2726433037620102</v>
      </c>
      <c r="BB20" s="24">
        <v>2.4028192691466801</v>
      </c>
      <c r="BC20" s="24">
        <v>1.86679897021791</v>
      </c>
      <c r="BD20" s="23">
        <v>4.67686194734486</v>
      </c>
      <c r="BE20" s="24">
        <v>3.9012577298731999</v>
      </c>
      <c r="BF20" s="24">
        <v>3.2365817955325</v>
      </c>
      <c r="BG20" s="23">
        <v>8.0623334594103806</v>
      </c>
      <c r="BH20" s="24">
        <v>2.44484100861923</v>
      </c>
      <c r="BI20" s="39">
        <v>5.97756134749394</v>
      </c>
      <c r="BJ20" s="23">
        <v>11.020360068403299</v>
      </c>
      <c r="BK20" s="24">
        <v>4.0824830468959101</v>
      </c>
      <c r="BL20" s="24">
        <v>2.8180470528287</v>
      </c>
      <c r="BM20" s="29">
        <v>0.43387210373650198</v>
      </c>
      <c r="BN20" s="30">
        <v>0</v>
      </c>
      <c r="BO20" s="30">
        <v>0.41214486099007802</v>
      </c>
      <c r="BP20" s="29">
        <v>0.397726129917571</v>
      </c>
      <c r="BQ20" s="30">
        <v>0</v>
      </c>
      <c r="BR20" s="30">
        <v>0</v>
      </c>
      <c r="BS20" s="29">
        <v>0</v>
      </c>
      <c r="BT20" s="30">
        <v>0</v>
      </c>
      <c r="BU20" s="30">
        <v>0</v>
      </c>
      <c r="BV20" s="29">
        <v>0</v>
      </c>
      <c r="BW20" s="30">
        <v>0</v>
      </c>
      <c r="BX20" s="30">
        <v>0.40978321984525501</v>
      </c>
      <c r="BY20" s="29">
        <v>0</v>
      </c>
      <c r="BZ20" s="30">
        <v>0</v>
      </c>
      <c r="CA20" s="30">
        <v>0</v>
      </c>
      <c r="CB20" s="29">
        <v>0</v>
      </c>
      <c r="CC20" s="30">
        <v>0</v>
      </c>
      <c r="CD20" s="30">
        <v>0.45009673903705499</v>
      </c>
      <c r="CE20" s="29">
        <v>0.97370085270538898</v>
      </c>
      <c r="CF20" s="30">
        <v>1.14583759517574</v>
      </c>
      <c r="CG20" s="33">
        <v>0.28424540996269698</v>
      </c>
    </row>
    <row r="21" spans="2:85">
      <c r="C21" t="s">
        <v>222</v>
      </c>
      <c r="D21" t="s">
        <v>223</v>
      </c>
      <c r="E21" t="s">
        <v>367</v>
      </c>
      <c r="F21" t="s">
        <v>205</v>
      </c>
      <c r="G21">
        <v>0</v>
      </c>
      <c r="H21">
        <v>0</v>
      </c>
      <c r="I21">
        <v>3.0945223144974601</v>
      </c>
      <c r="J21">
        <v>0</v>
      </c>
      <c r="K21">
        <v>5.8502323365008504</v>
      </c>
      <c r="L21">
        <v>5.4930062292145303</v>
      </c>
      <c r="M21">
        <v>3.744071217304830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W21" s="18">
        <v>0</v>
      </c>
      <c r="X21" s="19">
        <v>0</v>
      </c>
      <c r="Y21" s="20">
        <v>0</v>
      </c>
      <c r="Z21" s="18">
        <v>0</v>
      </c>
      <c r="AA21" s="19">
        <v>0</v>
      </c>
      <c r="AB21" s="20">
        <v>0</v>
      </c>
      <c r="AC21" s="19">
        <v>0.36105852911486702</v>
      </c>
      <c r="AD21" s="19">
        <v>0</v>
      </c>
      <c r="AE21" s="19">
        <v>0</v>
      </c>
      <c r="AF21" s="18">
        <v>0</v>
      </c>
      <c r="AG21" s="19">
        <v>0</v>
      </c>
      <c r="AH21" s="19">
        <v>0.45093241679559598</v>
      </c>
      <c r="AI21" s="18">
        <v>0</v>
      </c>
      <c r="AJ21" s="19">
        <v>0</v>
      </c>
      <c r="AK21" s="19">
        <v>0</v>
      </c>
      <c r="AL21" s="18">
        <v>0</v>
      </c>
      <c r="AM21" s="19">
        <v>0</v>
      </c>
      <c r="AN21" s="19">
        <v>0</v>
      </c>
      <c r="AO21" s="18">
        <v>0</v>
      </c>
      <c r="AP21" s="19">
        <v>0.29745677219521199</v>
      </c>
      <c r="AQ21" s="19">
        <v>0</v>
      </c>
      <c r="AR21" s="23">
        <v>0</v>
      </c>
      <c r="AS21" s="24">
        <v>0</v>
      </c>
      <c r="AT21" s="24">
        <v>0</v>
      </c>
      <c r="AU21" s="23">
        <v>0.34869894364940901</v>
      </c>
      <c r="AV21" s="24">
        <v>0</v>
      </c>
      <c r="AW21" s="24">
        <v>0</v>
      </c>
      <c r="AX21" s="23">
        <v>1.04918227439742</v>
      </c>
      <c r="AY21" s="24">
        <v>0.99713314314086599</v>
      </c>
      <c r="AZ21" s="24">
        <v>1.59354905316423</v>
      </c>
      <c r="BA21" s="23">
        <v>0</v>
      </c>
      <c r="BB21" s="24">
        <v>0.48056385382933597</v>
      </c>
      <c r="BC21" s="24">
        <v>0.46669974255447699</v>
      </c>
      <c r="BD21" s="23">
        <v>1.7987930566710999</v>
      </c>
      <c r="BE21" s="24">
        <v>3.9012577298731999</v>
      </c>
      <c r="BF21" s="24">
        <v>2.0596429607934099</v>
      </c>
      <c r="BG21" s="23">
        <v>1.51168752363945</v>
      </c>
      <c r="BH21" s="24">
        <v>1.62989400574615</v>
      </c>
      <c r="BI21" s="39">
        <v>2.6151830895286001</v>
      </c>
      <c r="BJ21" s="23">
        <v>0.64825647461196001</v>
      </c>
      <c r="BK21" s="24">
        <v>4.0824830468959101</v>
      </c>
      <c r="BL21" s="24">
        <v>1.87869803521913</v>
      </c>
      <c r="BM21" s="29">
        <v>0</v>
      </c>
      <c r="BN21" s="30">
        <v>0</v>
      </c>
      <c r="BO21" s="30">
        <v>0</v>
      </c>
      <c r="BP21" s="29">
        <v>0</v>
      </c>
      <c r="BQ21" s="30">
        <v>0</v>
      </c>
      <c r="BR21" s="30">
        <v>0</v>
      </c>
      <c r="BS21" s="29">
        <v>0</v>
      </c>
      <c r="BT21" s="30">
        <v>0</v>
      </c>
      <c r="BU21" s="30">
        <v>0.22046284604462499</v>
      </c>
      <c r="BV21" s="29">
        <v>0</v>
      </c>
      <c r="BW21" s="30">
        <v>0</v>
      </c>
      <c r="BX21" s="30">
        <v>0</v>
      </c>
      <c r="BY21" s="29">
        <v>0</v>
      </c>
      <c r="BZ21" s="30">
        <v>0</v>
      </c>
      <c r="CA21" s="30">
        <v>0</v>
      </c>
      <c r="CB21" s="29">
        <v>0</v>
      </c>
      <c r="CC21" s="30">
        <v>0</v>
      </c>
      <c r="CD21" s="30">
        <v>0</v>
      </c>
      <c r="CE21" s="29">
        <v>0.32456695090179599</v>
      </c>
      <c r="CF21" s="30">
        <v>0</v>
      </c>
      <c r="CG21" s="33">
        <v>0.56849081992539297</v>
      </c>
    </row>
    <row r="22" spans="2:85">
      <c r="C22" t="s">
        <v>206</v>
      </c>
      <c r="D22" t="s">
        <v>207</v>
      </c>
      <c r="E22" t="s">
        <v>366</v>
      </c>
      <c r="F22" t="s">
        <v>208</v>
      </c>
      <c r="G22">
        <v>0.94148465129395698</v>
      </c>
      <c r="H22">
        <v>0</v>
      </c>
      <c r="I22">
        <v>0.419188834539371</v>
      </c>
      <c r="J22">
        <v>0.94219560702834004</v>
      </c>
      <c r="K22">
        <v>2.12404358122888</v>
      </c>
      <c r="L22">
        <v>1.9202980013194699</v>
      </c>
      <c r="M22">
        <v>1.57496079554999</v>
      </c>
      <c r="O22">
        <v>0.97962210477864498</v>
      </c>
      <c r="P22">
        <v>0</v>
      </c>
      <c r="Q22">
        <v>0</v>
      </c>
      <c r="R22">
        <v>0</v>
      </c>
      <c r="S22">
        <v>0</v>
      </c>
      <c r="T22">
        <v>-0.80774371507189102</v>
      </c>
      <c r="U22">
        <v>0.45479119760761499</v>
      </c>
      <c r="W22" s="18">
        <v>24.610269240555599</v>
      </c>
      <c r="X22" s="19">
        <v>20.261713645644999</v>
      </c>
      <c r="Y22" s="20">
        <v>23.0937002683049</v>
      </c>
      <c r="Z22" s="18">
        <v>39.875005052366099</v>
      </c>
      <c r="AA22" s="19">
        <v>43.233181583117499</v>
      </c>
      <c r="AB22" s="20">
        <v>51.407323337883902</v>
      </c>
      <c r="AC22" s="19">
        <v>40.4079570804317</v>
      </c>
      <c r="AD22" s="19">
        <v>41.202736734920101</v>
      </c>
      <c r="AE22" s="19">
        <v>42.912957122128503</v>
      </c>
      <c r="AF22" s="18">
        <v>42.523880611917498</v>
      </c>
      <c r="AG22" s="19">
        <v>36.508926545899101</v>
      </c>
      <c r="AH22" s="19">
        <v>39.613266377145401</v>
      </c>
      <c r="AI22" s="18">
        <v>25.001080765013</v>
      </c>
      <c r="AJ22" s="19">
        <v>21.0646295367881</v>
      </c>
      <c r="AK22" s="19">
        <v>23.055187156133901</v>
      </c>
      <c r="AL22" s="18">
        <v>18.9931718133132</v>
      </c>
      <c r="AM22" s="19">
        <v>16.985770554486699</v>
      </c>
      <c r="AN22" s="19">
        <v>20.423157293833501</v>
      </c>
      <c r="AO22" s="18">
        <v>12.0897184026754</v>
      </c>
      <c r="AP22" s="19">
        <v>23.625126008589199</v>
      </c>
      <c r="AQ22" s="19">
        <v>14.9414856321134</v>
      </c>
      <c r="AR22" s="23">
        <v>45.569181718190301</v>
      </c>
      <c r="AS22" s="24">
        <v>40.874767359116099</v>
      </c>
      <c r="AT22" s="24">
        <v>45.188417258091199</v>
      </c>
      <c r="AU22" s="23">
        <v>48.676008472822602</v>
      </c>
      <c r="AV22" s="24">
        <v>46.348430785370901</v>
      </c>
      <c r="AW22" s="24">
        <v>46.299450954214798</v>
      </c>
      <c r="AX22" s="23">
        <v>55.9741707182759</v>
      </c>
      <c r="AY22" s="24">
        <v>54.477270738987599</v>
      </c>
      <c r="AZ22" s="24">
        <v>57.146289604828297</v>
      </c>
      <c r="BA22" s="23">
        <v>63.012250730061702</v>
      </c>
      <c r="BB22" s="24">
        <v>94.842127355742207</v>
      </c>
      <c r="BC22" s="24">
        <v>71.325958959554598</v>
      </c>
      <c r="BD22" s="23">
        <v>92.646988823934606</v>
      </c>
      <c r="BE22" s="24">
        <v>117.36834695805</v>
      </c>
      <c r="BF22" s="24">
        <v>93.122791784250097</v>
      </c>
      <c r="BG22" s="23">
        <v>73.978741976072797</v>
      </c>
      <c r="BH22" s="24">
        <v>67.177877092766195</v>
      </c>
      <c r="BI22" s="39">
        <v>70.135031233943707</v>
      </c>
      <c r="BJ22" s="23">
        <v>49.146630693886401</v>
      </c>
      <c r="BK22" s="24">
        <v>58.953822982293502</v>
      </c>
      <c r="BL22" s="24">
        <v>50.868137479026402</v>
      </c>
      <c r="BM22" s="29">
        <v>40.203030358092498</v>
      </c>
      <c r="BN22" s="30">
        <v>51.828845582759598</v>
      </c>
      <c r="BO22" s="30">
        <v>41.661558490590302</v>
      </c>
      <c r="BP22" s="29">
        <v>36.375088085342597</v>
      </c>
      <c r="BQ22" s="30">
        <v>31.6654002641346</v>
      </c>
      <c r="BR22" s="30">
        <v>38.909777818953501</v>
      </c>
      <c r="BS22" s="29">
        <v>47.515327300721701</v>
      </c>
      <c r="BT22" s="30">
        <v>43.689978697585701</v>
      </c>
      <c r="BU22" s="30">
        <v>44.305558738154602</v>
      </c>
      <c r="BV22" s="29">
        <v>39.790742784360198</v>
      </c>
      <c r="BW22" s="30">
        <v>33.114302250368198</v>
      </c>
      <c r="BX22" s="30">
        <v>35.505285082185502</v>
      </c>
      <c r="BY22" s="29">
        <v>19.837513823515501</v>
      </c>
      <c r="BZ22" s="30">
        <v>27.000595225394001</v>
      </c>
      <c r="CA22" s="30">
        <v>21.379254036506801</v>
      </c>
      <c r="CB22" s="29">
        <v>10.3031022127002</v>
      </c>
      <c r="CC22" s="30">
        <v>9.6807393219976294</v>
      </c>
      <c r="CD22" s="30">
        <v>11.916120447048799</v>
      </c>
      <c r="CE22" s="29">
        <v>24.215995218130601</v>
      </c>
      <c r="CF22" s="30">
        <v>25.739267109710401</v>
      </c>
      <c r="CG22" s="33">
        <v>23.602004464529699</v>
      </c>
    </row>
    <row r="23" spans="2:85">
      <c r="C23" t="s">
        <v>212</v>
      </c>
      <c r="D23" t="s">
        <v>213</v>
      </c>
      <c r="E23" t="s">
        <v>366</v>
      </c>
      <c r="F23" t="s">
        <v>208</v>
      </c>
      <c r="G23">
        <v>0.74574584579089898</v>
      </c>
      <c r="H23">
        <v>0</v>
      </c>
      <c r="I23">
        <v>0.31379629433991701</v>
      </c>
      <c r="J23">
        <v>0.93461365720302303</v>
      </c>
      <c r="K23">
        <v>2.1015590740580001</v>
      </c>
      <c r="L23">
        <v>2.0361740382050901</v>
      </c>
      <c r="M23">
        <v>1.34681300483889</v>
      </c>
      <c r="O23">
        <v>0.70055944608028498</v>
      </c>
      <c r="P23">
        <v>-0.378415228844179</v>
      </c>
      <c r="Q23">
        <v>0</v>
      </c>
      <c r="R23">
        <v>-0.45169647036729099</v>
      </c>
      <c r="S23">
        <v>0</v>
      </c>
      <c r="T23">
        <v>0</v>
      </c>
      <c r="U23">
        <v>0.34106105461487501</v>
      </c>
      <c r="W23" s="18">
        <v>42.594696762500099</v>
      </c>
      <c r="X23" s="19">
        <v>41.536512973572201</v>
      </c>
      <c r="Y23" s="20">
        <v>39.002693786470402</v>
      </c>
      <c r="Z23" s="18">
        <v>57.104945507092303</v>
      </c>
      <c r="AA23" s="19">
        <v>74.937514744070398</v>
      </c>
      <c r="AB23" s="20">
        <v>74.623533877573394</v>
      </c>
      <c r="AC23" s="19">
        <v>69.9535601069839</v>
      </c>
      <c r="AD23" s="19">
        <v>66.247537495361698</v>
      </c>
      <c r="AE23" s="19">
        <v>70.875593698483101</v>
      </c>
      <c r="AF23" s="18">
        <v>50.843770296857898</v>
      </c>
      <c r="AG23" s="19">
        <v>56.090987147790401</v>
      </c>
      <c r="AH23" s="19">
        <v>63.489755700356199</v>
      </c>
      <c r="AI23" s="18">
        <v>27.598595649689699</v>
      </c>
      <c r="AJ23" s="19">
        <v>42.1292590735762</v>
      </c>
      <c r="AK23" s="19">
        <v>35.469518701744498</v>
      </c>
      <c r="AL23" s="18">
        <v>31.655286355521898</v>
      </c>
      <c r="AM23" s="19">
        <v>36.607264126048797</v>
      </c>
      <c r="AN23" s="19">
        <v>25.659864292252301</v>
      </c>
      <c r="AO23" s="18">
        <v>41.764481754696703</v>
      </c>
      <c r="AP23" s="19">
        <v>42.954774561071297</v>
      </c>
      <c r="AQ23" s="19">
        <v>27.584281166978698</v>
      </c>
      <c r="AR23" s="23">
        <v>57.561071644029902</v>
      </c>
      <c r="AS23" s="24">
        <v>73.801663287292897</v>
      </c>
      <c r="AT23" s="24">
        <v>74.380934601813806</v>
      </c>
      <c r="AU23" s="23">
        <v>83.504531776652598</v>
      </c>
      <c r="AV23" s="24">
        <v>73.385015410170595</v>
      </c>
      <c r="AW23" s="24">
        <v>69.770700396281995</v>
      </c>
      <c r="AX23" s="23">
        <v>81.225676305468099</v>
      </c>
      <c r="AY23" s="24">
        <v>88.075587494310398</v>
      </c>
      <c r="AZ23" s="24">
        <v>87.828861204736199</v>
      </c>
      <c r="BA23" s="23">
        <v>94.518376095092606</v>
      </c>
      <c r="BB23" s="24">
        <v>109.878074375555</v>
      </c>
      <c r="BC23" s="24">
        <v>121.871914127743</v>
      </c>
      <c r="BD23" s="23">
        <v>132.47653542114</v>
      </c>
      <c r="BE23" s="24">
        <v>168.07147284392701</v>
      </c>
      <c r="BF23" s="24">
        <v>152.96215228439601</v>
      </c>
      <c r="BG23" s="23">
        <v>129.15960689265199</v>
      </c>
      <c r="BH23" s="24">
        <v>130.432958442889</v>
      </c>
      <c r="BI23" s="39">
        <v>135.32464359882701</v>
      </c>
      <c r="BJ23" s="23">
        <v>100.63357713510101</v>
      </c>
      <c r="BK23" s="24">
        <v>96.414064668959199</v>
      </c>
      <c r="BL23" s="24">
        <v>94.953856627516004</v>
      </c>
      <c r="BM23" s="29">
        <v>66.308894226983696</v>
      </c>
      <c r="BN23" s="30">
        <v>69.405584519521497</v>
      </c>
      <c r="BO23" s="30">
        <v>64.476221473532604</v>
      </c>
      <c r="BP23" s="29">
        <v>55.519871288154398</v>
      </c>
      <c r="BQ23" s="30">
        <v>48.429435698088199</v>
      </c>
      <c r="BR23" s="30">
        <v>53.580677652329399</v>
      </c>
      <c r="BS23" s="29">
        <v>59.882330296799999</v>
      </c>
      <c r="BT23" s="30">
        <v>56.002609057814396</v>
      </c>
      <c r="BU23" s="30">
        <v>63.672659264413802</v>
      </c>
      <c r="BV23" s="29">
        <v>43.871844608397097</v>
      </c>
      <c r="BW23" s="30">
        <v>40.787128381551099</v>
      </c>
      <c r="BX23" s="30">
        <v>39.450316757983799</v>
      </c>
      <c r="BY23" s="29">
        <v>40.747325691545399</v>
      </c>
      <c r="BZ23" s="30">
        <v>34.642273119373499</v>
      </c>
      <c r="CA23" s="30">
        <v>34.3193288480768</v>
      </c>
      <c r="CB23" s="29">
        <v>27.162724015300601</v>
      </c>
      <c r="CC23" s="30">
        <v>24.201848304994101</v>
      </c>
      <c r="CD23" s="30">
        <v>29.790301117622001</v>
      </c>
      <c r="CE23" s="29">
        <v>43.354443051814499</v>
      </c>
      <c r="CF23" s="30">
        <v>52.3977937590534</v>
      </c>
      <c r="CG23" s="33">
        <v>49.5984151790841</v>
      </c>
    </row>
    <row r="24" spans="2:85">
      <c r="C24" t="s">
        <v>218</v>
      </c>
      <c r="D24" t="s">
        <v>219</v>
      </c>
      <c r="E24" t="s">
        <v>366</v>
      </c>
      <c r="F24" t="s">
        <v>208</v>
      </c>
      <c r="G24">
        <v>0</v>
      </c>
      <c r="H24">
        <v>4.3678868400939699</v>
      </c>
      <c r="I24">
        <v>0</v>
      </c>
      <c r="J24">
        <v>3.30987994380577</v>
      </c>
      <c r="K24">
        <v>4.35444302775488</v>
      </c>
      <c r="L24">
        <v>6.4245334982039601</v>
      </c>
      <c r="M24">
        <v>2.6483359125861998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W24" s="18">
        <v>0.94654881694444704</v>
      </c>
      <c r="X24" s="19">
        <v>0</v>
      </c>
      <c r="Y24" s="20">
        <v>0</v>
      </c>
      <c r="Z24" s="18">
        <v>0</v>
      </c>
      <c r="AA24" s="19">
        <v>0</v>
      </c>
      <c r="AB24" s="20">
        <v>0</v>
      </c>
      <c r="AC24" s="19">
        <v>0.434494162155179</v>
      </c>
      <c r="AD24" s="19">
        <v>0</v>
      </c>
      <c r="AE24" s="19">
        <v>0.5537155757694</v>
      </c>
      <c r="AF24" s="18">
        <v>0</v>
      </c>
      <c r="AG24" s="19">
        <v>0</v>
      </c>
      <c r="AH24" s="19">
        <v>0.54264748461842904</v>
      </c>
      <c r="AI24" s="18">
        <v>0</v>
      </c>
      <c r="AJ24" s="19">
        <v>0.61954792755259103</v>
      </c>
      <c r="AK24" s="19">
        <v>0</v>
      </c>
      <c r="AL24" s="18">
        <v>0</v>
      </c>
      <c r="AM24" s="19">
        <v>0</v>
      </c>
      <c r="AN24" s="19">
        <v>0</v>
      </c>
      <c r="AO24" s="18">
        <v>1.0990653093341201</v>
      </c>
      <c r="AP24" s="19">
        <v>0.71591290935118801</v>
      </c>
      <c r="AQ24" s="19">
        <v>0</v>
      </c>
      <c r="AR24" s="23">
        <v>0</v>
      </c>
      <c r="AS24" s="24">
        <v>0.28385255110497298</v>
      </c>
      <c r="AT24" s="24">
        <v>0.79979499571842805</v>
      </c>
      <c r="AU24" s="23">
        <v>2.0981038134837302</v>
      </c>
      <c r="AV24" s="24">
        <v>0</v>
      </c>
      <c r="AW24" s="24">
        <v>0.96457189487947503</v>
      </c>
      <c r="AX24" s="23">
        <v>0.42085842645320298</v>
      </c>
      <c r="AY24" s="24">
        <v>0.95995190729493596</v>
      </c>
      <c r="AZ24" s="24">
        <v>1.9176607249942399</v>
      </c>
      <c r="BA24" s="23">
        <v>1.75034029805727</v>
      </c>
      <c r="BB24" s="24">
        <v>1.7349169638245501</v>
      </c>
      <c r="BC24" s="24">
        <v>2.24648689636392</v>
      </c>
      <c r="BD24" s="23">
        <v>4.3292985431745103</v>
      </c>
      <c r="BE24" s="24">
        <v>3.2863137148253898</v>
      </c>
      <c r="BF24" s="24">
        <v>7.78973923670533</v>
      </c>
      <c r="BG24" s="23">
        <v>3.6382987857084998</v>
      </c>
      <c r="BH24" s="24">
        <v>5.8841936139649196</v>
      </c>
      <c r="BI24" s="39">
        <v>4.0462518019582898</v>
      </c>
      <c r="BJ24" s="23">
        <v>1.56021049821861</v>
      </c>
      <c r="BK24" s="24">
        <v>5.5269209045900096</v>
      </c>
      <c r="BL24" s="24">
        <v>5.0868137479026396</v>
      </c>
      <c r="BM24" s="29">
        <v>0</v>
      </c>
      <c r="BN24" s="30">
        <v>0</v>
      </c>
      <c r="BO24" s="30">
        <v>0.49597093441178902</v>
      </c>
      <c r="BP24" s="29">
        <v>0</v>
      </c>
      <c r="BQ24" s="30">
        <v>0</v>
      </c>
      <c r="BR24" s="30">
        <v>0</v>
      </c>
      <c r="BS24" s="29">
        <v>0</v>
      </c>
      <c r="BT24" s="30">
        <v>0.39718162452350603</v>
      </c>
      <c r="BU24" s="30">
        <v>0.53060549387011502</v>
      </c>
      <c r="BV24" s="29">
        <v>0</v>
      </c>
      <c r="BW24" s="30">
        <v>0</v>
      </c>
      <c r="BX24" s="30">
        <v>0</v>
      </c>
      <c r="BY24" s="29">
        <v>0</v>
      </c>
      <c r="BZ24" s="30">
        <v>0</v>
      </c>
      <c r="CA24" s="30">
        <v>0.56261194832912698</v>
      </c>
      <c r="CB24" s="29">
        <v>0</v>
      </c>
      <c r="CC24" s="30">
        <v>0</v>
      </c>
      <c r="CD24" s="30">
        <v>0.54164183850221903</v>
      </c>
      <c r="CE24" s="29">
        <v>1.1717417041031</v>
      </c>
      <c r="CF24" s="30">
        <v>0.45962976981625803</v>
      </c>
      <c r="CG24" s="33">
        <v>1.02617410715346</v>
      </c>
    </row>
    <row r="25" spans="2:85">
      <c r="C25" t="s">
        <v>224</v>
      </c>
      <c r="D25" t="s">
        <v>225</v>
      </c>
      <c r="E25" t="s">
        <v>366</v>
      </c>
      <c r="F25" t="s">
        <v>208</v>
      </c>
      <c r="G25">
        <v>0.99566113767377595</v>
      </c>
      <c r="H25">
        <v>0</v>
      </c>
      <c r="I25">
        <v>0.71907131473624797</v>
      </c>
      <c r="J25">
        <v>1.8228926710476301</v>
      </c>
      <c r="K25">
        <v>2.468533151191</v>
      </c>
      <c r="L25">
        <v>3.10887188457008</v>
      </c>
      <c r="M25">
        <v>2.05307079292229</v>
      </c>
      <c r="O25">
        <v>0.92381271757346595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W25" s="18">
        <v>2.8396464508333401</v>
      </c>
      <c r="X25" s="19">
        <v>3.0392570468467399</v>
      </c>
      <c r="Y25" s="20">
        <v>3.5923533750696501</v>
      </c>
      <c r="Z25" s="18">
        <v>2.9537040779530499</v>
      </c>
      <c r="AA25" s="19">
        <v>4.1174458650588104</v>
      </c>
      <c r="AB25" s="20">
        <v>3.3166015056699298</v>
      </c>
      <c r="AC25" s="19">
        <v>7.82089491879323</v>
      </c>
      <c r="AD25" s="19">
        <v>5.6552775910674598</v>
      </c>
      <c r="AE25" s="19">
        <v>4.1528668182704997</v>
      </c>
      <c r="AF25" s="18">
        <v>4.6221609360779903</v>
      </c>
      <c r="AG25" s="19">
        <v>1.6594966611772299</v>
      </c>
      <c r="AH25" s="19">
        <v>7.0544173000395798</v>
      </c>
      <c r="AI25" s="18">
        <v>2.92220424526126</v>
      </c>
      <c r="AJ25" s="19">
        <v>5.2661573841970304</v>
      </c>
      <c r="AK25" s="19">
        <v>2.66021390263084</v>
      </c>
      <c r="AL25" s="18">
        <v>2.9793210687550098</v>
      </c>
      <c r="AM25" s="19">
        <v>4.1000135821174704</v>
      </c>
      <c r="AN25" s="19">
        <v>1.0473413996837699</v>
      </c>
      <c r="AO25" s="18">
        <v>3.2971959280023699</v>
      </c>
      <c r="AP25" s="19">
        <v>3.57956454675594</v>
      </c>
      <c r="AQ25" s="19">
        <v>3.4480351458723302</v>
      </c>
      <c r="AR25" s="23">
        <v>5.5962152987251299</v>
      </c>
      <c r="AS25" s="24">
        <v>6.52860867541437</v>
      </c>
      <c r="AT25" s="24">
        <v>6.79825746360663</v>
      </c>
      <c r="AU25" s="23">
        <v>5.4550699150577104</v>
      </c>
      <c r="AV25" s="24">
        <v>6.27635000218564</v>
      </c>
      <c r="AW25" s="24">
        <v>5.4659074043170301</v>
      </c>
      <c r="AX25" s="23">
        <v>11.363177514236501</v>
      </c>
      <c r="AY25" s="24">
        <v>9.1195431193018894</v>
      </c>
      <c r="AZ25" s="24">
        <v>7.6706428999769596</v>
      </c>
      <c r="BA25" s="23">
        <v>13.1275522354295</v>
      </c>
      <c r="BB25" s="24">
        <v>19.084086602070101</v>
      </c>
      <c r="BC25" s="24">
        <v>11.232434481819601</v>
      </c>
      <c r="BD25" s="23">
        <v>16.018404609745701</v>
      </c>
      <c r="BE25" s="24">
        <v>23.473669391609899</v>
      </c>
      <c r="BF25" s="24">
        <v>21.244743372832701</v>
      </c>
      <c r="BG25" s="23">
        <v>31.531922809473599</v>
      </c>
      <c r="BH25" s="24">
        <v>24.027123923690102</v>
      </c>
      <c r="BI25" s="39">
        <v>23.8279272781988</v>
      </c>
      <c r="BJ25" s="23">
        <v>14.0418944839675</v>
      </c>
      <c r="BK25" s="24">
        <v>16.58076271377</v>
      </c>
      <c r="BL25" s="24">
        <v>12.999635133529001</v>
      </c>
      <c r="BM25" s="29">
        <v>6.7875246059117096</v>
      </c>
      <c r="BN25" s="30">
        <v>4.5068561376312699</v>
      </c>
      <c r="BO25" s="30">
        <v>6.9435930817650497</v>
      </c>
      <c r="BP25" s="29">
        <v>2.87171748042178</v>
      </c>
      <c r="BQ25" s="30">
        <v>1.8626706037726199</v>
      </c>
      <c r="BR25" s="30">
        <v>4.4650564710274496</v>
      </c>
      <c r="BS25" s="29">
        <v>4.2308168144478202</v>
      </c>
      <c r="BT25" s="30">
        <v>2.78027137166454</v>
      </c>
      <c r="BU25" s="30">
        <v>6.1019631795063303</v>
      </c>
      <c r="BV25" s="29">
        <v>3.0608263680277101</v>
      </c>
      <c r="BW25" s="30">
        <v>2.0191647713639198</v>
      </c>
      <c r="BX25" s="30">
        <v>2.4656447973739901</v>
      </c>
      <c r="BY25" s="29">
        <v>3.75304315580023</v>
      </c>
      <c r="BZ25" s="30">
        <v>3.0566711575917802</v>
      </c>
      <c r="CA25" s="30">
        <v>2.2504477933165101</v>
      </c>
      <c r="CB25" s="29">
        <v>2.80993696710006</v>
      </c>
      <c r="CC25" s="30">
        <v>0</v>
      </c>
      <c r="CD25" s="30">
        <v>2.1665673540088699</v>
      </c>
      <c r="CE25" s="29">
        <v>2.7340639762405599</v>
      </c>
      <c r="CF25" s="30">
        <v>2.7577786188975502</v>
      </c>
      <c r="CG25" s="33">
        <v>4.4467544643316801</v>
      </c>
    </row>
    <row r="26" spans="2:85">
      <c r="C26" t="s">
        <v>232</v>
      </c>
      <c r="D26" t="s">
        <v>233</v>
      </c>
      <c r="E26" t="s">
        <v>366</v>
      </c>
      <c r="F26" t="s">
        <v>208</v>
      </c>
      <c r="G26">
        <v>0</v>
      </c>
      <c r="H26">
        <v>0</v>
      </c>
      <c r="I26">
        <v>0.93390166651755302</v>
      </c>
      <c r="J26">
        <v>2.5441938260171599</v>
      </c>
      <c r="K26">
        <v>3.98244457423375</v>
      </c>
      <c r="L26">
        <v>4.7189743022966697</v>
      </c>
      <c r="M26">
        <v>2.594372860584650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W26" s="18">
        <v>8.5189393525000199</v>
      </c>
      <c r="X26" s="19">
        <v>9.1177711405402295</v>
      </c>
      <c r="Y26" s="20">
        <v>5.1319333929566398</v>
      </c>
      <c r="Z26" s="18">
        <v>11.322532298820001</v>
      </c>
      <c r="AA26" s="19">
        <v>7.4114025571058599</v>
      </c>
      <c r="AB26" s="20">
        <v>7.4623533877573403</v>
      </c>
      <c r="AC26" s="19">
        <v>13.9038131889657</v>
      </c>
      <c r="AD26" s="19">
        <v>15.753987575116501</v>
      </c>
      <c r="AE26" s="19">
        <v>14.3966049700044</v>
      </c>
      <c r="AF26" s="18">
        <v>8.7821057785481909</v>
      </c>
      <c r="AG26" s="19">
        <v>9.6250806348279294</v>
      </c>
      <c r="AH26" s="19">
        <v>9.7676547231317308</v>
      </c>
      <c r="AI26" s="18">
        <v>6.4937872116916902</v>
      </c>
      <c r="AJ26" s="19">
        <v>7.1248011668547999</v>
      </c>
      <c r="AK26" s="19">
        <v>5.3204278052616703</v>
      </c>
      <c r="AL26" s="18">
        <v>3.3517362023493802</v>
      </c>
      <c r="AM26" s="19">
        <v>3.2214392430922998</v>
      </c>
      <c r="AN26" s="19">
        <v>3.6656948988931899</v>
      </c>
      <c r="AO26" s="18">
        <v>10.441120438674201</v>
      </c>
      <c r="AP26" s="19">
        <v>11.096650094943399</v>
      </c>
      <c r="AQ26" s="19">
        <v>4.5973801944964503</v>
      </c>
      <c r="AR26" s="23">
        <v>9.1937822764770001</v>
      </c>
      <c r="AS26" s="24">
        <v>7.0963137776243199</v>
      </c>
      <c r="AT26" s="24">
        <v>11.197129940058</v>
      </c>
      <c r="AU26" s="23">
        <v>13.4278644062959</v>
      </c>
      <c r="AV26" s="24">
        <v>14.4838846204284</v>
      </c>
      <c r="AW26" s="24">
        <v>11.253338773593899</v>
      </c>
      <c r="AX26" s="23">
        <v>27.355797719458199</v>
      </c>
      <c r="AY26" s="24">
        <v>31.4384249639091</v>
      </c>
      <c r="AZ26" s="24">
        <v>24.546057279926298</v>
      </c>
      <c r="BA26" s="23">
        <v>45.508847749489</v>
      </c>
      <c r="BB26" s="24">
        <v>67.661761589157507</v>
      </c>
      <c r="BC26" s="24">
        <v>53.354063788643202</v>
      </c>
      <c r="BD26" s="23">
        <v>92.646988823934606</v>
      </c>
      <c r="BE26" s="24">
        <v>120.185187285043</v>
      </c>
      <c r="BF26" s="24">
        <v>89.227922165897496</v>
      </c>
      <c r="BG26" s="23">
        <v>76.404274499878497</v>
      </c>
      <c r="BH26" s="24">
        <v>94.637447291269197</v>
      </c>
      <c r="BI26" s="39">
        <v>98.458793847651705</v>
      </c>
      <c r="BJ26" s="23">
        <v>61.628314679635302</v>
      </c>
      <c r="BK26" s="24">
        <v>62.6384369186868</v>
      </c>
      <c r="BL26" s="24">
        <v>41.824913038310598</v>
      </c>
      <c r="BM26" s="29">
        <v>10.9644628249343</v>
      </c>
      <c r="BN26" s="30">
        <v>9.9150835027887894</v>
      </c>
      <c r="BO26" s="30">
        <v>8.9274768194122096</v>
      </c>
      <c r="BP26" s="29">
        <v>9.0937720213356403</v>
      </c>
      <c r="BQ26" s="30">
        <v>10.5551334213782</v>
      </c>
      <c r="BR26" s="30">
        <v>6.3786521014677797</v>
      </c>
      <c r="BS26" s="29">
        <v>14.319687679669601</v>
      </c>
      <c r="BT26" s="30">
        <v>12.7098119847522</v>
      </c>
      <c r="BU26" s="30">
        <v>11.408018118207499</v>
      </c>
      <c r="BV26" s="29">
        <v>5.1013772800461803</v>
      </c>
      <c r="BW26" s="30">
        <v>7.2689931769100999</v>
      </c>
      <c r="BX26" s="30">
        <v>9.3694502300211706</v>
      </c>
      <c r="BY26" s="29">
        <v>6.9699372893432896</v>
      </c>
      <c r="BZ26" s="30">
        <v>5.0944519293196304</v>
      </c>
      <c r="CA26" s="30">
        <v>3.9382836383038899</v>
      </c>
      <c r="CB26" s="29">
        <v>2.34161413925005</v>
      </c>
      <c r="CC26" s="30">
        <v>2.6402016332720799</v>
      </c>
      <c r="CD26" s="30">
        <v>3.2498510310133102</v>
      </c>
      <c r="CE26" s="29">
        <v>7.8116113606872997</v>
      </c>
      <c r="CF26" s="30">
        <v>8.7329656265089</v>
      </c>
      <c r="CG26" s="33">
        <v>7.8673348215098899</v>
      </c>
    </row>
    <row r="27" spans="2:85">
      <c r="C27" t="s">
        <v>238</v>
      </c>
      <c r="D27" t="s">
        <v>239</v>
      </c>
      <c r="E27" t="s">
        <v>366</v>
      </c>
      <c r="F27" t="s">
        <v>208</v>
      </c>
      <c r="G27">
        <v>0</v>
      </c>
      <c r="H27">
        <v>0</v>
      </c>
      <c r="I27">
        <v>0</v>
      </c>
      <c r="J27">
        <v>0</v>
      </c>
      <c r="K27">
        <v>3.1650078407196398</v>
      </c>
      <c r="L27">
        <v>2.5622160786874399</v>
      </c>
      <c r="M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W27" s="18">
        <v>0</v>
      </c>
      <c r="X27" s="19">
        <v>0.50654284114112402</v>
      </c>
      <c r="Y27" s="20">
        <v>1.02638667859133</v>
      </c>
      <c r="Z27" s="18">
        <v>0.984568025984349</v>
      </c>
      <c r="AA27" s="19">
        <v>0.41174458650588103</v>
      </c>
      <c r="AB27" s="20">
        <v>1.65830075283497</v>
      </c>
      <c r="AC27" s="19">
        <v>0.434494162155179</v>
      </c>
      <c r="AD27" s="19">
        <v>0.80789679872392295</v>
      </c>
      <c r="AE27" s="19">
        <v>0.83057336365409895</v>
      </c>
      <c r="AF27" s="18">
        <v>0.92443218721559794</v>
      </c>
      <c r="AG27" s="19">
        <v>0</v>
      </c>
      <c r="AH27" s="19">
        <v>0.54264748461842904</v>
      </c>
      <c r="AI27" s="18">
        <v>0</v>
      </c>
      <c r="AJ27" s="19">
        <v>0.92932189132888698</v>
      </c>
      <c r="AK27" s="19">
        <v>0.295579322514537</v>
      </c>
      <c r="AL27" s="18">
        <v>0.372415133594376</v>
      </c>
      <c r="AM27" s="19">
        <v>0.58571622601678097</v>
      </c>
      <c r="AN27" s="19">
        <v>0.52367069984188397</v>
      </c>
      <c r="AO27" s="18">
        <v>1.6485979640011901</v>
      </c>
      <c r="AP27" s="19">
        <v>1.43182581870238</v>
      </c>
      <c r="AQ27" s="19">
        <v>0.57467252431205595</v>
      </c>
      <c r="AR27" s="23">
        <v>1.1991889925839601</v>
      </c>
      <c r="AS27" s="24">
        <v>1.41926275552486</v>
      </c>
      <c r="AT27" s="24">
        <v>1.1996924935776401</v>
      </c>
      <c r="AU27" s="23">
        <v>0</v>
      </c>
      <c r="AV27" s="24">
        <v>0.96559230802856</v>
      </c>
      <c r="AW27" s="24">
        <v>0.64304792991964999</v>
      </c>
      <c r="AX27" s="23">
        <v>0.42085842645320298</v>
      </c>
      <c r="AY27" s="24">
        <v>0.23998797682373399</v>
      </c>
      <c r="AZ27" s="24">
        <v>1.9176607249942399</v>
      </c>
      <c r="BA27" s="23">
        <v>0.87517014902863499</v>
      </c>
      <c r="BB27" s="24">
        <v>0.57830565460818395</v>
      </c>
      <c r="BC27" s="24">
        <v>1.12324344818196</v>
      </c>
      <c r="BD27" s="23">
        <v>4.7622283974919597</v>
      </c>
      <c r="BE27" s="24">
        <v>3.2863137148253898</v>
      </c>
      <c r="BF27" s="24">
        <v>4.2489486745665497</v>
      </c>
      <c r="BG27" s="23">
        <v>2.42553252380567</v>
      </c>
      <c r="BH27" s="24">
        <v>2.9420968069824598</v>
      </c>
      <c r="BI27" s="39">
        <v>4.0462518019582898</v>
      </c>
      <c r="BJ27" s="23">
        <v>3.1204209964372298</v>
      </c>
      <c r="BK27" s="24">
        <v>4.2987162591255696</v>
      </c>
      <c r="BL27" s="24">
        <v>1.1304030550894799</v>
      </c>
      <c r="BM27" s="29">
        <v>0.52211727737782399</v>
      </c>
      <c r="BN27" s="30">
        <v>0.45068561376312699</v>
      </c>
      <c r="BO27" s="30">
        <v>0.99194186882357804</v>
      </c>
      <c r="BP27" s="29">
        <v>0</v>
      </c>
      <c r="BQ27" s="30">
        <v>0</v>
      </c>
      <c r="BR27" s="30">
        <v>0.63786521014677799</v>
      </c>
      <c r="BS27" s="29">
        <v>0.65089489453043403</v>
      </c>
      <c r="BT27" s="30">
        <v>1.1915448735705201</v>
      </c>
      <c r="BU27" s="30">
        <v>0.53060549387011502</v>
      </c>
      <c r="BV27" s="29">
        <v>0.51013772800461799</v>
      </c>
      <c r="BW27" s="30">
        <v>0.40383295427278298</v>
      </c>
      <c r="BX27" s="30">
        <v>0</v>
      </c>
      <c r="BY27" s="29">
        <v>0.53614902225717598</v>
      </c>
      <c r="BZ27" s="30">
        <v>0.509445192931963</v>
      </c>
      <c r="CA27" s="30">
        <v>0</v>
      </c>
      <c r="CB27" s="29">
        <v>0.468322827850011</v>
      </c>
      <c r="CC27" s="30">
        <v>1.32010081663604</v>
      </c>
      <c r="CD27" s="30">
        <v>0</v>
      </c>
      <c r="CE27" s="29">
        <v>3.1246445442749202</v>
      </c>
      <c r="CF27" s="30">
        <v>2.29814884908129</v>
      </c>
      <c r="CG27" s="33">
        <v>2.0523482143069298</v>
      </c>
    </row>
    <row r="28" spans="2:85">
      <c r="C28" t="s">
        <v>209</v>
      </c>
      <c r="D28" t="s">
        <v>210</v>
      </c>
      <c r="E28" t="s">
        <v>365</v>
      </c>
      <c r="F28" t="s">
        <v>211</v>
      </c>
      <c r="G28">
        <v>0</v>
      </c>
      <c r="H28">
        <v>0</v>
      </c>
      <c r="I28">
        <v>0</v>
      </c>
      <c r="J28">
        <v>0.40611338625245802</v>
      </c>
      <c r="K28">
        <v>0.63836133859461797</v>
      </c>
      <c r="L28">
        <v>0.43381531066836798</v>
      </c>
      <c r="M28">
        <v>0.419043445688422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W28" s="18">
        <v>64.975115424677</v>
      </c>
      <c r="X28" s="19">
        <v>72.416143866213801</v>
      </c>
      <c r="Y28" s="20">
        <v>63.468199327123301</v>
      </c>
      <c r="Z28" s="18">
        <v>64.792149709970005</v>
      </c>
      <c r="AA28" s="19">
        <v>68.6742461301059</v>
      </c>
      <c r="AB28" s="20">
        <v>86.550543138348004</v>
      </c>
      <c r="AC28" s="19">
        <v>63.101921396075298</v>
      </c>
      <c r="AD28" s="19">
        <v>67.832258139012495</v>
      </c>
      <c r="AE28" s="19">
        <v>65.966692151758295</v>
      </c>
      <c r="AF28" s="18">
        <v>56.639249009017199</v>
      </c>
      <c r="AG28" s="19">
        <v>67.030899752628002</v>
      </c>
      <c r="AH28" s="19">
        <v>67.726580291800104</v>
      </c>
      <c r="AI28" s="18">
        <v>55.996426648510699</v>
      </c>
      <c r="AJ28" s="19">
        <v>59.750631859158602</v>
      </c>
      <c r="AK28" s="19">
        <v>73.1104085804226</v>
      </c>
      <c r="AL28" s="18">
        <v>64.227286886045405</v>
      </c>
      <c r="AM28" s="19">
        <v>77.089266362670202</v>
      </c>
      <c r="AN28" s="19">
        <v>61.1989777488294</v>
      </c>
      <c r="AO28" s="18">
        <v>74.820984520053798</v>
      </c>
      <c r="AP28" s="19">
        <v>73.105722089515595</v>
      </c>
      <c r="AQ28" s="19">
        <v>80.852003612826906</v>
      </c>
      <c r="AR28" s="23">
        <v>80.276478522783705</v>
      </c>
      <c r="AS28" s="24">
        <v>72.464281075355998</v>
      </c>
      <c r="AT28" s="24">
        <v>85.754942281309496</v>
      </c>
      <c r="AU28" s="23">
        <v>70.940117785905798</v>
      </c>
      <c r="AV28" s="24">
        <v>72.855796549039496</v>
      </c>
      <c r="AW28" s="24">
        <v>71.501983284527299</v>
      </c>
      <c r="AX28" s="23">
        <v>55.868956111662598</v>
      </c>
      <c r="AY28" s="24">
        <v>64.805984049209101</v>
      </c>
      <c r="AZ28" s="24">
        <v>66.579705248165396</v>
      </c>
      <c r="BA28" s="23">
        <v>77.452558189034207</v>
      </c>
      <c r="BB28" s="24">
        <v>95.142401445634903</v>
      </c>
      <c r="BC28" s="24">
        <v>82.839204303419706</v>
      </c>
      <c r="BD28" s="23">
        <v>93.820894775064602</v>
      </c>
      <c r="BE28" s="24">
        <v>91.086865573828007</v>
      </c>
      <c r="BF28" s="24">
        <v>108.470757028598</v>
      </c>
      <c r="BG28" s="23">
        <v>72.241221081615805</v>
      </c>
      <c r="BH28" s="24">
        <v>95.693584606596204</v>
      </c>
      <c r="BI28" s="39">
        <v>106.101713918017</v>
      </c>
      <c r="BJ28" s="23">
        <v>104.444091236519</v>
      </c>
      <c r="BK28" s="24">
        <v>110.089651009804</v>
      </c>
      <c r="BL28" s="24">
        <v>91.062661495573394</v>
      </c>
      <c r="BM28" s="29">
        <v>75.235091526769907</v>
      </c>
      <c r="BN28" s="30">
        <v>70.566966678064901</v>
      </c>
      <c r="BO28" s="30">
        <v>65.277405290659303</v>
      </c>
      <c r="BP28" s="29">
        <v>60.8215035597023</v>
      </c>
      <c r="BQ28" s="30">
        <v>55.653254385796103</v>
      </c>
      <c r="BR28" s="30">
        <v>75.991826478063302</v>
      </c>
      <c r="BS28" s="29">
        <v>62.035290332554503</v>
      </c>
      <c r="BT28" s="30">
        <v>46.416783312102801</v>
      </c>
      <c r="BU28" s="30">
        <v>66.825680372218997</v>
      </c>
      <c r="BV28" s="29">
        <v>55.565770988810698</v>
      </c>
      <c r="BW28" s="30">
        <v>69.645652575352301</v>
      </c>
      <c r="BX28" s="30">
        <v>67.700916186357404</v>
      </c>
      <c r="BY28" s="29">
        <v>65.698876342744697</v>
      </c>
      <c r="BZ28" s="30">
        <v>76.299214664502401</v>
      </c>
      <c r="CA28" s="30">
        <v>67.026558074979704</v>
      </c>
      <c r="CB28" s="29">
        <v>66.420785680650596</v>
      </c>
      <c r="CC28" s="30">
        <v>63.407150122140003</v>
      </c>
      <c r="CD28" s="30">
        <v>76.204840201581405</v>
      </c>
      <c r="CE28" s="29">
        <v>66.916966934964606</v>
      </c>
      <c r="CF28" s="30">
        <v>66.752385031776498</v>
      </c>
      <c r="CG28" s="33">
        <v>65.977732658649003</v>
      </c>
    </row>
    <row r="29" spans="2:85">
      <c r="C29" t="s">
        <v>216</v>
      </c>
      <c r="D29" t="s">
        <v>217</v>
      </c>
      <c r="E29" t="s">
        <v>365</v>
      </c>
      <c r="F29" t="s">
        <v>211</v>
      </c>
      <c r="G29">
        <v>0</v>
      </c>
      <c r="H29">
        <v>0</v>
      </c>
      <c r="I29">
        <v>1.5811334497455201</v>
      </c>
      <c r="J29">
        <v>4.0257526401540504</v>
      </c>
      <c r="K29">
        <v>5.6553608958750496</v>
      </c>
      <c r="L29">
        <v>5.1067900408267199</v>
      </c>
      <c r="M29">
        <v>1.9406715360733999</v>
      </c>
      <c r="O29">
        <v>0</v>
      </c>
      <c r="P29">
        <v>0</v>
      </c>
      <c r="Q29">
        <v>0</v>
      </c>
      <c r="R29">
        <v>0</v>
      </c>
      <c r="S29">
        <v>0</v>
      </c>
      <c r="T29">
        <v>1.6999357936800099</v>
      </c>
      <c r="U29">
        <v>0</v>
      </c>
      <c r="W29" s="18">
        <v>5.3698442499733101</v>
      </c>
      <c r="X29" s="19">
        <v>4.0231191036785399</v>
      </c>
      <c r="Y29" s="20">
        <v>4.0759394063290202</v>
      </c>
      <c r="Z29" s="18">
        <v>6.14408316215233</v>
      </c>
      <c r="AA29" s="19">
        <v>5.6060609085800701</v>
      </c>
      <c r="AB29" s="20">
        <v>3.7630670929716499</v>
      </c>
      <c r="AC29" s="19">
        <v>2.4649188045341899</v>
      </c>
      <c r="AD29" s="19">
        <v>1.83330427402736</v>
      </c>
      <c r="AE29" s="19">
        <v>4.08365237129932</v>
      </c>
      <c r="AF29" s="18">
        <v>2.0977499632969301</v>
      </c>
      <c r="AG29" s="19">
        <v>0.75315617699582005</v>
      </c>
      <c r="AH29" s="19">
        <v>0</v>
      </c>
      <c r="AI29" s="18">
        <v>0.73679508748040401</v>
      </c>
      <c r="AJ29" s="19">
        <v>0</v>
      </c>
      <c r="AK29" s="19">
        <v>1.00610654009756</v>
      </c>
      <c r="AL29" s="18">
        <v>1.2676438201193201</v>
      </c>
      <c r="AM29" s="19">
        <v>0.66456264105750196</v>
      </c>
      <c r="AN29" s="19">
        <v>0.59416483251290697</v>
      </c>
      <c r="AO29" s="18">
        <v>7.4820984520053804</v>
      </c>
      <c r="AP29" s="19">
        <v>8.1228580099461798</v>
      </c>
      <c r="AQ29" s="19">
        <v>2.6081291488008702</v>
      </c>
      <c r="AR29" s="23">
        <v>4.0818548401415402</v>
      </c>
      <c r="AS29" s="24">
        <v>6.4412694289205303</v>
      </c>
      <c r="AT29" s="24">
        <v>2.7223791200415701</v>
      </c>
      <c r="AU29" s="23">
        <v>4.7610817305976996</v>
      </c>
      <c r="AV29" s="24">
        <v>2.7389397198887</v>
      </c>
      <c r="AW29" s="24">
        <v>4.3776724459914602</v>
      </c>
      <c r="AX29" s="23">
        <v>10.5052737987742</v>
      </c>
      <c r="AY29" s="24">
        <v>6.80735126567322</v>
      </c>
      <c r="AZ29" s="24">
        <v>10.4438753330456</v>
      </c>
      <c r="BA29" s="23">
        <v>14.398231971038401</v>
      </c>
      <c r="BB29" s="24">
        <v>19.028480289127</v>
      </c>
      <c r="BC29" s="24">
        <v>17.205065509171799</v>
      </c>
      <c r="BD29" s="23">
        <v>28.981323516904801</v>
      </c>
      <c r="BE29" s="24">
        <v>44.744425194161103</v>
      </c>
      <c r="BF29" s="24">
        <v>24.9080997621225</v>
      </c>
      <c r="BG29" s="23">
        <v>32.336546579390003</v>
      </c>
      <c r="BH29" s="24">
        <v>31.712408852186002</v>
      </c>
      <c r="BI29" s="39">
        <v>30.096159236360698</v>
      </c>
      <c r="BJ29" s="23">
        <v>29.208940769535001</v>
      </c>
      <c r="BK29" s="24">
        <v>19.5095584068007</v>
      </c>
      <c r="BL29" s="24">
        <v>25.651453942414999</v>
      </c>
      <c r="BM29" s="29">
        <v>2.3696091819455098</v>
      </c>
      <c r="BN29" s="30">
        <v>4.0908386480037597</v>
      </c>
      <c r="BO29" s="30">
        <v>5.0646262725511599</v>
      </c>
      <c r="BP29" s="29">
        <v>4.88744225033322</v>
      </c>
      <c r="BQ29" s="30">
        <v>1.4089431490075</v>
      </c>
      <c r="BR29" s="30">
        <v>7.2373168074345999</v>
      </c>
      <c r="BS29" s="29">
        <v>2.5848037638564398</v>
      </c>
      <c r="BT29" s="30">
        <v>3.1545386716963102</v>
      </c>
      <c r="BU29" s="30">
        <v>0.90304973475971595</v>
      </c>
      <c r="BV29" s="29">
        <v>0.57881011446677799</v>
      </c>
      <c r="BW29" s="30">
        <v>1.8327803309303199</v>
      </c>
      <c r="BX29" s="30">
        <v>1.67853511205845</v>
      </c>
      <c r="BY29" s="29">
        <v>1.2166458581989801</v>
      </c>
      <c r="BZ29" s="30">
        <v>0.57802435351895798</v>
      </c>
      <c r="CA29" s="30">
        <v>2.5533926885706499</v>
      </c>
      <c r="CB29" s="29">
        <v>2.1254651417808201</v>
      </c>
      <c r="CC29" s="30">
        <v>3.99415118879622</v>
      </c>
      <c r="CD29" s="30">
        <v>2.45822065166392</v>
      </c>
      <c r="CE29" s="29">
        <v>3.98842849281246</v>
      </c>
      <c r="CF29" s="30">
        <v>4.6935270725467904</v>
      </c>
      <c r="CG29" s="33">
        <v>5.4334603365946297</v>
      </c>
    </row>
    <row r="30" spans="2:85">
      <c r="C30" t="s">
        <v>226</v>
      </c>
      <c r="D30" t="s">
        <v>227</v>
      </c>
      <c r="E30" t="s">
        <v>365</v>
      </c>
      <c r="F30" t="s">
        <v>211</v>
      </c>
      <c r="G30">
        <v>0</v>
      </c>
      <c r="H30">
        <v>0</v>
      </c>
      <c r="I30">
        <v>1.278090302866</v>
      </c>
      <c r="J30">
        <v>2.5560590874721201</v>
      </c>
      <c r="K30">
        <v>3.26424001649925</v>
      </c>
      <c r="L30">
        <v>3.3274431622900602</v>
      </c>
      <c r="M30">
        <v>1.8369936805512299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W30" s="18">
        <v>9.1287352249546192</v>
      </c>
      <c r="X30" s="19">
        <v>4.0231191036785399</v>
      </c>
      <c r="Y30" s="20">
        <v>6.4050476385170301</v>
      </c>
      <c r="Z30" s="18">
        <v>10.612507280081299</v>
      </c>
      <c r="AA30" s="19">
        <v>9.81060659001513</v>
      </c>
      <c r="AB30" s="20">
        <v>13.1707348254008</v>
      </c>
      <c r="AC30" s="19">
        <v>5.9158051308820596</v>
      </c>
      <c r="AD30" s="19">
        <v>6.8748910276026098</v>
      </c>
      <c r="AE30" s="19">
        <v>5.6542878987221403</v>
      </c>
      <c r="AF30" s="18">
        <v>4.1954999265938699</v>
      </c>
      <c r="AG30" s="19">
        <v>7.1549836814602896</v>
      </c>
      <c r="AH30" s="19">
        <v>4.9255694757672801</v>
      </c>
      <c r="AI30" s="18">
        <v>4.4207705248824203</v>
      </c>
      <c r="AJ30" s="19">
        <v>4.9206402707542303</v>
      </c>
      <c r="AK30" s="19">
        <v>8.3842211674796605</v>
      </c>
      <c r="AL30" s="18">
        <v>4.6480273404375003</v>
      </c>
      <c r="AM30" s="19">
        <v>5.9810637695175197</v>
      </c>
      <c r="AN30" s="19">
        <v>6.5358131576419796</v>
      </c>
      <c r="AO30" s="18">
        <v>11.2231476780081</v>
      </c>
      <c r="AP30" s="19">
        <v>16.245716019892399</v>
      </c>
      <c r="AQ30" s="19">
        <v>8.4764197336028193</v>
      </c>
      <c r="AR30" s="23">
        <v>8.6172491069654793</v>
      </c>
      <c r="AS30" s="24">
        <v>6.7633329003665601</v>
      </c>
      <c r="AT30" s="24">
        <v>8.6208672134649706</v>
      </c>
      <c r="AU30" s="23">
        <v>6.1894062497770097</v>
      </c>
      <c r="AV30" s="24">
        <v>8.2168191596661107</v>
      </c>
      <c r="AW30" s="24">
        <v>6.2017026318212398</v>
      </c>
      <c r="AX30" s="23">
        <v>9.0727364625776907</v>
      </c>
      <c r="AY30" s="24">
        <v>17.4268192401234</v>
      </c>
      <c r="AZ30" s="24">
        <v>16.5361359439888</v>
      </c>
      <c r="BA30" s="23">
        <v>27.306991669210799</v>
      </c>
      <c r="BB30" s="24">
        <v>38.056960578253999</v>
      </c>
      <c r="BC30" s="24">
        <v>36.321804963807097</v>
      </c>
      <c r="BD30" s="23">
        <v>56.980229287473797</v>
      </c>
      <c r="BE30" s="24">
        <v>63.387935691728302</v>
      </c>
      <c r="BF30" s="24">
        <v>53.833634969748601</v>
      </c>
      <c r="BG30" s="23">
        <v>56.4169536065952</v>
      </c>
      <c r="BH30" s="24">
        <v>51.184940603528197</v>
      </c>
      <c r="BI30" s="39">
        <v>64.273153623414402</v>
      </c>
      <c r="BJ30" s="23">
        <v>53.1071650355182</v>
      </c>
      <c r="BK30" s="24">
        <v>48.077126073901603</v>
      </c>
      <c r="BL30" s="24">
        <v>35.912035519381099</v>
      </c>
      <c r="BM30" s="29">
        <v>11.255643614241199</v>
      </c>
      <c r="BN30" s="30">
        <v>8.6930321270079993</v>
      </c>
      <c r="BO30" s="30">
        <v>10.691988797607999</v>
      </c>
      <c r="BP30" s="29">
        <v>7.0596388060368804</v>
      </c>
      <c r="BQ30" s="30">
        <v>4.9313010215262301</v>
      </c>
      <c r="BR30" s="30">
        <v>10.132243530408401</v>
      </c>
      <c r="BS30" s="29">
        <v>5.1696075277128699</v>
      </c>
      <c r="BT30" s="30">
        <v>7.2103741067344203</v>
      </c>
      <c r="BU30" s="30">
        <v>6.3213481433180103</v>
      </c>
      <c r="BV30" s="29">
        <v>4.0516708012674396</v>
      </c>
      <c r="BW30" s="30">
        <v>3.2073655791280702</v>
      </c>
      <c r="BX30" s="30">
        <v>6.1546287442143104</v>
      </c>
      <c r="BY30" s="29">
        <v>5.4749063618953899</v>
      </c>
      <c r="BZ30" s="30">
        <v>4.6241948281516603</v>
      </c>
      <c r="CA30" s="30">
        <v>6.3834817214266302</v>
      </c>
      <c r="CB30" s="29">
        <v>6.9077617107876597</v>
      </c>
      <c r="CC30" s="30">
        <v>5.99122678319433</v>
      </c>
      <c r="CD30" s="30">
        <v>6.7601067920757698</v>
      </c>
      <c r="CE30" s="29">
        <v>8.8631744284721297</v>
      </c>
      <c r="CF30" s="30">
        <v>8.3440481289720605</v>
      </c>
      <c r="CG30" s="33">
        <v>10.0907120536757</v>
      </c>
    </row>
    <row r="31" spans="2:85">
      <c r="C31" t="s">
        <v>228</v>
      </c>
      <c r="D31" t="s">
        <v>229</v>
      </c>
      <c r="E31" t="s">
        <v>365</v>
      </c>
      <c r="F31" t="s">
        <v>211</v>
      </c>
      <c r="G31">
        <v>0</v>
      </c>
      <c r="H31">
        <v>-0.69962449046548802</v>
      </c>
      <c r="I31">
        <v>0.94222980023258296</v>
      </c>
      <c r="J31">
        <v>2.5276792846210201</v>
      </c>
      <c r="K31">
        <v>4.5513807489627096</v>
      </c>
      <c r="L31">
        <v>3.8333721186244198</v>
      </c>
      <c r="M31">
        <v>2.01770603071374</v>
      </c>
      <c r="O31">
        <v>0</v>
      </c>
      <c r="P31">
        <v>-0.92067325477748696</v>
      </c>
      <c r="Q31">
        <v>0</v>
      </c>
      <c r="R31">
        <v>0</v>
      </c>
      <c r="S31">
        <v>0.99313652743176795</v>
      </c>
      <c r="T31">
        <v>0</v>
      </c>
      <c r="U31">
        <v>0</v>
      </c>
      <c r="W31" s="18">
        <v>24.1642991248799</v>
      </c>
      <c r="X31" s="19">
        <v>16.092476414714199</v>
      </c>
      <c r="Y31" s="20">
        <v>19.215142915551102</v>
      </c>
      <c r="Z31" s="18">
        <v>25.134885663350499</v>
      </c>
      <c r="AA31" s="19">
        <v>28.030304542900399</v>
      </c>
      <c r="AB31" s="20">
        <v>29.1637699705303</v>
      </c>
      <c r="AC31" s="19">
        <v>15.7754803490188</v>
      </c>
      <c r="AD31" s="19">
        <v>21.082999151314699</v>
      </c>
      <c r="AE31" s="19">
        <v>16.0204823797127</v>
      </c>
      <c r="AF31" s="18">
        <v>8.9154373440119699</v>
      </c>
      <c r="AG31" s="19">
        <v>5.6486713274686497</v>
      </c>
      <c r="AH31" s="19">
        <v>9.8511389515345709</v>
      </c>
      <c r="AI31" s="18">
        <v>4.05237298114222</v>
      </c>
      <c r="AJ31" s="19">
        <v>1.75737152526937</v>
      </c>
      <c r="AK31" s="19">
        <v>7.3781146273821001</v>
      </c>
      <c r="AL31" s="18">
        <v>6.3382191005965902</v>
      </c>
      <c r="AM31" s="19">
        <v>6.9779077311037696</v>
      </c>
      <c r="AN31" s="19">
        <v>6.5358131576419796</v>
      </c>
      <c r="AO31" s="18">
        <v>18.0817379256797</v>
      </c>
      <c r="AP31" s="19">
        <v>23.1501453283466</v>
      </c>
      <c r="AQ31" s="19">
        <v>19.560968616006502</v>
      </c>
      <c r="AR31" s="23">
        <v>23.5840501874845</v>
      </c>
      <c r="AS31" s="24">
        <v>22.866506472667901</v>
      </c>
      <c r="AT31" s="24">
        <v>23.140222520353401</v>
      </c>
      <c r="AU31" s="23">
        <v>17.6160024032115</v>
      </c>
      <c r="AV31" s="24">
        <v>15.3380624313767</v>
      </c>
      <c r="AW31" s="24">
        <v>17.1458837467999</v>
      </c>
      <c r="AX31" s="23">
        <v>28.1732342785307</v>
      </c>
      <c r="AY31" s="24">
        <v>34.581344429620003</v>
      </c>
      <c r="AZ31" s="24">
        <v>37.859048082290101</v>
      </c>
      <c r="BA31" s="23">
        <v>33.264880760674998</v>
      </c>
      <c r="BB31" s="24">
        <v>49.211586954638697</v>
      </c>
      <c r="BC31" s="24">
        <v>55.438544418442397</v>
      </c>
      <c r="BD31" s="23">
        <v>109.048369843269</v>
      </c>
      <c r="BE31" s="24">
        <v>109.197704342893</v>
      </c>
      <c r="BF31" s="24">
        <v>98.828911959389202</v>
      </c>
      <c r="BG31" s="23">
        <v>92.193558332728799</v>
      </c>
      <c r="BH31" s="24">
        <v>108.489819757478</v>
      </c>
      <c r="BI31" s="39">
        <v>86.207642558389097</v>
      </c>
      <c r="BJ31" s="23">
        <v>99.133374732967397</v>
      </c>
      <c r="BK31" s="24">
        <v>83.612393172002797</v>
      </c>
      <c r="BL31" s="24">
        <v>69.900211993081001</v>
      </c>
      <c r="BM31" s="29">
        <v>21.326482637509599</v>
      </c>
      <c r="BN31" s="30">
        <v>18.408773916016901</v>
      </c>
      <c r="BO31" s="30">
        <v>24.760395110250101</v>
      </c>
      <c r="BP31" s="29">
        <v>16.8345233067033</v>
      </c>
      <c r="BQ31" s="30">
        <v>11.976016766563699</v>
      </c>
      <c r="BR31" s="30">
        <v>13.7509019341257</v>
      </c>
      <c r="BS31" s="29">
        <v>19.9399147497497</v>
      </c>
      <c r="BT31" s="30">
        <v>9.0129676334180306</v>
      </c>
      <c r="BU31" s="30">
        <v>14.1477791779022</v>
      </c>
      <c r="BV31" s="29">
        <v>5.2092910302010003</v>
      </c>
      <c r="BW31" s="30">
        <v>5.4983409927909701</v>
      </c>
      <c r="BX31" s="30">
        <v>3.3570702241168999</v>
      </c>
      <c r="BY31" s="29">
        <v>10.949812723790799</v>
      </c>
      <c r="BZ31" s="30">
        <v>8.6703653027843597</v>
      </c>
      <c r="CA31" s="30">
        <v>7.0218298935692998</v>
      </c>
      <c r="CB31" s="29">
        <v>3.1881977126712302</v>
      </c>
      <c r="CC31" s="30">
        <v>9.4861090733910292</v>
      </c>
      <c r="CD31" s="30">
        <v>3.6873309774958698</v>
      </c>
      <c r="CE31" s="29">
        <v>24.816888399722</v>
      </c>
      <c r="CF31" s="30">
        <v>21.903126338551701</v>
      </c>
      <c r="CG31" s="33">
        <v>20.569528417108199</v>
      </c>
    </row>
    <row r="32" spans="2:85">
      <c r="C32" t="s">
        <v>230</v>
      </c>
      <c r="D32" t="s">
        <v>231</v>
      </c>
      <c r="E32" t="s">
        <v>365</v>
      </c>
      <c r="F32" t="s">
        <v>211</v>
      </c>
      <c r="G32">
        <v>0</v>
      </c>
      <c r="H32">
        <v>0</v>
      </c>
      <c r="I32">
        <v>0</v>
      </c>
      <c r="J32">
        <v>0</v>
      </c>
      <c r="K32">
        <v>0.228202949517957</v>
      </c>
      <c r="L32">
        <v>0</v>
      </c>
      <c r="M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-0.35875577128627101</v>
      </c>
      <c r="W32" s="18">
        <v>219.62662982390799</v>
      </c>
      <c r="X32" s="19">
        <v>208.052730790233</v>
      </c>
      <c r="Y32" s="20">
        <v>212.53112618715599</v>
      </c>
      <c r="Z32" s="18">
        <v>218.39422876377799</v>
      </c>
      <c r="AA32" s="19">
        <v>234.05304293321799</v>
      </c>
      <c r="AB32" s="20">
        <v>239.89552717694301</v>
      </c>
      <c r="AC32" s="19">
        <v>210.01108214631299</v>
      </c>
      <c r="AD32" s="19">
        <v>198.455187663462</v>
      </c>
      <c r="AE32" s="19">
        <v>212.03579620208001</v>
      </c>
      <c r="AF32" s="18">
        <v>227.08143352689299</v>
      </c>
      <c r="AG32" s="19">
        <v>222.55765030226499</v>
      </c>
      <c r="AH32" s="19">
        <v>222.88201877847001</v>
      </c>
      <c r="AI32" s="18">
        <v>232.458850100067</v>
      </c>
      <c r="AJ32" s="19">
        <v>244.274642012442</v>
      </c>
      <c r="AK32" s="19">
        <v>250.52052848429199</v>
      </c>
      <c r="AL32" s="18">
        <v>260.71207900453999</v>
      </c>
      <c r="AM32" s="19">
        <v>249.21099039656301</v>
      </c>
      <c r="AN32" s="19">
        <v>251.92588898547299</v>
      </c>
      <c r="AO32" s="18">
        <v>289.30780681087498</v>
      </c>
      <c r="AP32" s="19">
        <v>292.82903125856001</v>
      </c>
      <c r="AQ32" s="19">
        <v>299.93485211209997</v>
      </c>
      <c r="AR32" s="23">
        <v>246.72544811522201</v>
      </c>
      <c r="AS32" s="24">
        <v>224.15617612643501</v>
      </c>
      <c r="AT32" s="24">
        <v>226.86492667013101</v>
      </c>
      <c r="AU32" s="23">
        <v>214.72478604995601</v>
      </c>
      <c r="AV32" s="24">
        <v>205.96826693563099</v>
      </c>
      <c r="AW32" s="24">
        <v>226.90935511722401</v>
      </c>
      <c r="AX32" s="23">
        <v>191.48249060492901</v>
      </c>
      <c r="AY32" s="24">
        <v>194.962540248881</v>
      </c>
      <c r="AZ32" s="24">
        <v>207.57202224427999</v>
      </c>
      <c r="BA32" s="23">
        <v>220.44189638417399</v>
      </c>
      <c r="BB32" s="24">
        <v>243.43331680227999</v>
      </c>
      <c r="BC32" s="24">
        <v>262.53655517699201</v>
      </c>
      <c r="BD32" s="23">
        <v>280.97147545202603</v>
      </c>
      <c r="BE32" s="24">
        <v>278.05464227800098</v>
      </c>
      <c r="BF32" s="24">
        <v>292.06755688811398</v>
      </c>
      <c r="BG32" s="23">
        <v>253.18827960032999</v>
      </c>
      <c r="BH32" s="24">
        <v>285.41167966967402</v>
      </c>
      <c r="BI32" s="39">
        <v>282.08772979165201</v>
      </c>
      <c r="BJ32" s="23">
        <v>271.73166109840201</v>
      </c>
      <c r="BK32" s="24">
        <v>293.34014604510998</v>
      </c>
      <c r="BL32" s="24">
        <v>280.883420669445</v>
      </c>
      <c r="BM32" s="29">
        <v>232.814102126146</v>
      </c>
      <c r="BN32" s="30">
        <v>228.57560945720999</v>
      </c>
      <c r="BO32" s="30">
        <v>184.01475456935901</v>
      </c>
      <c r="BP32" s="29">
        <v>207.44477106969899</v>
      </c>
      <c r="BQ32" s="30">
        <v>216.97724494715399</v>
      </c>
      <c r="BR32" s="30">
        <v>220.014430946012</v>
      </c>
      <c r="BS32" s="29">
        <v>192.38325156702899</v>
      </c>
      <c r="BT32" s="30">
        <v>187.920375156766</v>
      </c>
      <c r="BU32" s="30">
        <v>200.47704111665701</v>
      </c>
      <c r="BV32" s="29">
        <v>226.31475475651001</v>
      </c>
      <c r="BW32" s="30">
        <v>199.77305607140499</v>
      </c>
      <c r="BX32" s="30">
        <v>217.090541159559</v>
      </c>
      <c r="BY32" s="29">
        <v>229.33774427050699</v>
      </c>
      <c r="BZ32" s="30">
        <v>218.49320563016599</v>
      </c>
      <c r="CA32" s="30">
        <v>232.99708283207201</v>
      </c>
      <c r="CB32" s="29">
        <v>224.767938743321</v>
      </c>
      <c r="CC32" s="30">
        <v>246.139567009567</v>
      </c>
      <c r="CD32" s="30">
        <v>257.49861326179501</v>
      </c>
      <c r="CE32" s="29">
        <v>237.089915961629</v>
      </c>
      <c r="CF32" s="30">
        <v>223.72479045806301</v>
      </c>
      <c r="CG32" s="33">
        <v>226.26481258819001</v>
      </c>
    </row>
    <row r="33" spans="2:85">
      <c r="C33" t="s">
        <v>234</v>
      </c>
      <c r="D33" t="s">
        <v>235</v>
      </c>
      <c r="E33" t="s">
        <v>365</v>
      </c>
      <c r="F33" t="s">
        <v>211</v>
      </c>
      <c r="G33">
        <v>0</v>
      </c>
      <c r="H33">
        <v>0</v>
      </c>
      <c r="I33">
        <v>0.94115908781894198</v>
      </c>
      <c r="J33">
        <v>3.0786246393834</v>
      </c>
      <c r="K33">
        <v>3.3680278024086499</v>
      </c>
      <c r="L33">
        <v>2.94698917886195</v>
      </c>
      <c r="M33">
        <v>1.75333478714193</v>
      </c>
      <c r="O33">
        <v>0</v>
      </c>
      <c r="P33">
        <v>0</v>
      </c>
      <c r="Q33">
        <v>0</v>
      </c>
      <c r="R33">
        <v>1.09901730752391</v>
      </c>
      <c r="S33">
        <v>0</v>
      </c>
      <c r="T33">
        <v>0</v>
      </c>
      <c r="U33">
        <v>0</v>
      </c>
      <c r="W33" s="18">
        <v>8.5917507999572909</v>
      </c>
      <c r="X33" s="19">
        <v>10.9198947099846</v>
      </c>
      <c r="Y33" s="20">
        <v>7.5696017546110399</v>
      </c>
      <c r="Z33" s="18">
        <v>10.612507280081299</v>
      </c>
      <c r="AA33" s="19">
        <v>8.8762631052517804</v>
      </c>
      <c r="AB33" s="20">
        <v>14.1115015986437</v>
      </c>
      <c r="AC33" s="19">
        <v>5.9158051308820596</v>
      </c>
      <c r="AD33" s="19">
        <v>7.3332170961094496</v>
      </c>
      <c r="AE33" s="19">
        <v>7.8531776371140802</v>
      </c>
      <c r="AF33" s="18">
        <v>1.0488749816484699</v>
      </c>
      <c r="AG33" s="19">
        <v>2.2594685309874598</v>
      </c>
      <c r="AH33" s="19">
        <v>6.1569618447090999</v>
      </c>
      <c r="AI33" s="18">
        <v>2.9471803499216098</v>
      </c>
      <c r="AJ33" s="19">
        <v>3.8662173555926098</v>
      </c>
      <c r="AK33" s="19">
        <v>5.3659015471869802</v>
      </c>
      <c r="AL33" s="18">
        <v>5.4931232205170399</v>
      </c>
      <c r="AM33" s="19">
        <v>6.9779077311037696</v>
      </c>
      <c r="AN33" s="19">
        <v>2.9708241625645302</v>
      </c>
      <c r="AO33" s="18">
        <v>6.8585902476716001</v>
      </c>
      <c r="AP33" s="19">
        <v>10.153572512432699</v>
      </c>
      <c r="AQ33" s="19">
        <v>11.0845488824037</v>
      </c>
      <c r="AR33" s="23">
        <v>7.7101702536006904</v>
      </c>
      <c r="AS33" s="24">
        <v>12.560475386395</v>
      </c>
      <c r="AT33" s="24">
        <v>14.065625453548099</v>
      </c>
      <c r="AU33" s="23">
        <v>5.7132980767172397</v>
      </c>
      <c r="AV33" s="24">
        <v>7.6690312156883698</v>
      </c>
      <c r="AW33" s="24">
        <v>6.2017026318212398</v>
      </c>
      <c r="AX33" s="23">
        <v>14.3253733619648</v>
      </c>
      <c r="AY33" s="24">
        <v>15.5207608857349</v>
      </c>
      <c r="AZ33" s="24">
        <v>10.879036805255801</v>
      </c>
      <c r="BA33" s="23">
        <v>26.8105009115888</v>
      </c>
      <c r="BB33" s="24">
        <v>22.309252752769599</v>
      </c>
      <c r="BC33" s="24">
        <v>26.126210588001602</v>
      </c>
      <c r="BD33" s="23">
        <v>56.980229287473797</v>
      </c>
      <c r="BE33" s="24">
        <v>38.352364452138097</v>
      </c>
      <c r="BF33" s="24">
        <v>33.746457742230497</v>
      </c>
      <c r="BG33" s="23">
        <v>42.656721019620797</v>
      </c>
      <c r="BH33" s="24">
        <v>41.170495702837897</v>
      </c>
      <c r="BI33" s="39">
        <v>43.868977869949497</v>
      </c>
      <c r="BJ33" s="23">
        <v>35.4047766903455</v>
      </c>
      <c r="BK33" s="24">
        <v>39.0191168136013</v>
      </c>
      <c r="BL33" s="24">
        <v>22.445022199613199</v>
      </c>
      <c r="BM33" s="29">
        <v>10.6632413187548</v>
      </c>
      <c r="BN33" s="30">
        <v>7.6703224650070601</v>
      </c>
      <c r="BO33" s="30">
        <v>10.1292525451023</v>
      </c>
      <c r="BP33" s="29">
        <v>11.4040319174442</v>
      </c>
      <c r="BQ33" s="30">
        <v>4.9313010215262301</v>
      </c>
      <c r="BR33" s="30">
        <v>7.9610484881780597</v>
      </c>
      <c r="BS33" s="29">
        <v>7.7544112915693102</v>
      </c>
      <c r="BT33" s="30">
        <v>7.2103741067344203</v>
      </c>
      <c r="BU33" s="30">
        <v>8.4284641910906792</v>
      </c>
      <c r="BV33" s="29">
        <v>7.52453148806811</v>
      </c>
      <c r="BW33" s="30">
        <v>4.5819508273258096</v>
      </c>
      <c r="BX33" s="30">
        <v>7.2736521522532698</v>
      </c>
      <c r="BY33" s="29">
        <v>6.08322929099488</v>
      </c>
      <c r="BZ33" s="30">
        <v>4.0461704746327003</v>
      </c>
      <c r="CA33" s="30">
        <v>7.6601780657119596</v>
      </c>
      <c r="CB33" s="29">
        <v>3.7195639981164299</v>
      </c>
      <c r="CC33" s="30">
        <v>3.99415118879622</v>
      </c>
      <c r="CD33" s="30">
        <v>3.0727758145798898</v>
      </c>
      <c r="CE33" s="29">
        <v>9.7494918713193393</v>
      </c>
      <c r="CF33" s="30">
        <v>5.7365330886682901</v>
      </c>
      <c r="CG33" s="33">
        <v>9.7026077439189695</v>
      </c>
    </row>
    <row r="34" spans="2:85">
      <c r="C34" t="s">
        <v>236</v>
      </c>
      <c r="D34" t="s">
        <v>237</v>
      </c>
      <c r="E34" t="s">
        <v>365</v>
      </c>
      <c r="F34" t="s">
        <v>211</v>
      </c>
      <c r="G34">
        <v>0</v>
      </c>
      <c r="H34">
        <v>0</v>
      </c>
      <c r="I34">
        <v>1.43285142938296</v>
      </c>
      <c r="J34">
        <v>2.2260195320262701</v>
      </c>
      <c r="K34">
        <v>3.10841193562743</v>
      </c>
      <c r="L34">
        <v>4.0741039840481204</v>
      </c>
      <c r="M34">
        <v>1.8451923735527</v>
      </c>
      <c r="O34">
        <v>0</v>
      </c>
      <c r="P34">
        <v>-1.3795390847276701</v>
      </c>
      <c r="Q34">
        <v>0</v>
      </c>
      <c r="R34">
        <v>0</v>
      </c>
      <c r="S34">
        <v>0</v>
      </c>
      <c r="T34">
        <v>1.95572642556494</v>
      </c>
      <c r="U34">
        <v>0</v>
      </c>
      <c r="W34" s="18">
        <v>5.9068286749706402</v>
      </c>
      <c r="X34" s="19">
        <v>5.1725817047295504</v>
      </c>
      <c r="Y34" s="20">
        <v>5.24049352242303</v>
      </c>
      <c r="Z34" s="18">
        <v>5.5855301474112098</v>
      </c>
      <c r="AA34" s="19">
        <v>7.0075761357250901</v>
      </c>
      <c r="AB34" s="20">
        <v>8.4669009591862192</v>
      </c>
      <c r="AC34" s="19">
        <v>4.4368538481615403</v>
      </c>
      <c r="AD34" s="19">
        <v>1.83330427402736</v>
      </c>
      <c r="AE34" s="19">
        <v>2.8271439493610702</v>
      </c>
      <c r="AF34" s="18">
        <v>3.1466249449453998</v>
      </c>
      <c r="AG34" s="19">
        <v>3.0126247079832802</v>
      </c>
      <c r="AH34" s="19">
        <v>3.07848092235455</v>
      </c>
      <c r="AI34" s="18">
        <v>2.9471803499216098</v>
      </c>
      <c r="AJ34" s="19">
        <v>3.16326874548486</v>
      </c>
      <c r="AK34" s="19">
        <v>3.0183196202926799</v>
      </c>
      <c r="AL34" s="18">
        <v>0.42254794003977297</v>
      </c>
      <c r="AM34" s="19">
        <v>2.9905318847587599</v>
      </c>
      <c r="AN34" s="19">
        <v>0.59416483251290697</v>
      </c>
      <c r="AO34" s="18">
        <v>6.2350820433378198</v>
      </c>
      <c r="AP34" s="19">
        <v>5.6860006069623203</v>
      </c>
      <c r="AQ34" s="19">
        <v>7.8243874464026</v>
      </c>
      <c r="AR34" s="23">
        <v>5.8960125468711198</v>
      </c>
      <c r="AS34" s="24">
        <v>4.1868251287983496</v>
      </c>
      <c r="AT34" s="24">
        <v>5.8984880934234001</v>
      </c>
      <c r="AU34" s="23">
        <v>4.7610817305976996</v>
      </c>
      <c r="AV34" s="24">
        <v>4.9300914957996698</v>
      </c>
      <c r="AW34" s="24">
        <v>1.82403018582978</v>
      </c>
      <c r="AX34" s="23">
        <v>4.2976120085894296</v>
      </c>
      <c r="AY34" s="24">
        <v>10.619467974450201</v>
      </c>
      <c r="AZ34" s="24">
        <v>8.2680679719943893</v>
      </c>
      <c r="BA34" s="23">
        <v>17.873667274392499</v>
      </c>
      <c r="BB34" s="24">
        <v>15.747707825484399</v>
      </c>
      <c r="BC34" s="24">
        <v>9.5583697273176593</v>
      </c>
      <c r="BD34" s="23">
        <v>28.981323516904801</v>
      </c>
      <c r="BE34" s="24">
        <v>32.492975438617002</v>
      </c>
      <c r="BF34" s="24">
        <v>19.685433682967801</v>
      </c>
      <c r="BG34" s="23">
        <v>24.0804070272053</v>
      </c>
      <c r="BH34" s="24">
        <v>30.043334702070901</v>
      </c>
      <c r="BI34" s="39">
        <v>26.525428479504399</v>
      </c>
      <c r="BJ34" s="23">
        <v>16.8172689279141</v>
      </c>
      <c r="BK34" s="24">
        <v>26.477257837800899</v>
      </c>
      <c r="BL34" s="24">
        <v>25.651453942414999</v>
      </c>
      <c r="BM34" s="29">
        <v>8.2936321368092791</v>
      </c>
      <c r="BN34" s="30">
        <v>5.1135483100047097</v>
      </c>
      <c r="BO34" s="30">
        <v>5.0646262725511599</v>
      </c>
      <c r="BP34" s="29">
        <v>2.1721965557036498</v>
      </c>
      <c r="BQ34" s="30">
        <v>2.1134147235112399</v>
      </c>
      <c r="BR34" s="30">
        <v>3.6186584037173</v>
      </c>
      <c r="BS34" s="29">
        <v>2.2155460833055201</v>
      </c>
      <c r="BT34" s="30">
        <v>5.85842896172172</v>
      </c>
      <c r="BU34" s="30">
        <v>2.1071160477726698</v>
      </c>
      <c r="BV34" s="29">
        <v>1.7364303434003301</v>
      </c>
      <c r="BW34" s="30">
        <v>2.2909754136629101</v>
      </c>
      <c r="BX34" s="30">
        <v>5.59511704019482</v>
      </c>
      <c r="BY34" s="29">
        <v>3.04161464549744</v>
      </c>
      <c r="BZ34" s="30">
        <v>1.7340730605568699</v>
      </c>
      <c r="CA34" s="30">
        <v>1.2766963442853301</v>
      </c>
      <c r="CB34" s="29">
        <v>4.7822965690068404</v>
      </c>
      <c r="CC34" s="30">
        <v>6.9897645803933903</v>
      </c>
      <c r="CD34" s="30">
        <v>6.7601067920757698</v>
      </c>
      <c r="CE34" s="29">
        <v>5.3179046570832798</v>
      </c>
      <c r="CF34" s="30">
        <v>4.1720240644860302</v>
      </c>
      <c r="CG34" s="33">
        <v>5.8215646463513799</v>
      </c>
    </row>
    <row r="35" spans="2:85">
      <c r="C35" t="s">
        <v>240</v>
      </c>
      <c r="D35" t="s">
        <v>241</v>
      </c>
      <c r="E35" t="s">
        <v>365</v>
      </c>
      <c r="F35" t="s">
        <v>211</v>
      </c>
      <c r="G35">
        <v>2.4909719293092101</v>
      </c>
      <c r="H35">
        <v>0</v>
      </c>
      <c r="I35">
        <v>2.4987907359139601</v>
      </c>
      <c r="J35">
        <v>5.1838855701107001</v>
      </c>
      <c r="K35">
        <v>5.2583043340215099</v>
      </c>
      <c r="L35">
        <v>5.7423293096020904</v>
      </c>
      <c r="M35">
        <v>2.8773112109223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W35" s="18">
        <v>1.07396884999466</v>
      </c>
      <c r="X35" s="19">
        <v>0</v>
      </c>
      <c r="Y35" s="20">
        <v>0</v>
      </c>
      <c r="Z35" s="18">
        <v>2.2342120589644798</v>
      </c>
      <c r="AA35" s="19">
        <v>2.3358587119083598</v>
      </c>
      <c r="AB35" s="20">
        <v>2.8223003197287402</v>
      </c>
      <c r="AC35" s="19">
        <v>1.47895128272051</v>
      </c>
      <c r="AD35" s="19">
        <v>2.2916303425342002</v>
      </c>
      <c r="AE35" s="19">
        <v>2.1988897383919399</v>
      </c>
      <c r="AF35" s="18">
        <v>0.52443749082423397</v>
      </c>
      <c r="AG35" s="19">
        <v>0.37657808849791002</v>
      </c>
      <c r="AH35" s="19">
        <v>0.61569618447091001</v>
      </c>
      <c r="AI35" s="18">
        <v>1.8419877187010101</v>
      </c>
      <c r="AJ35" s="19">
        <v>0.70294861010774801</v>
      </c>
      <c r="AK35" s="19">
        <v>1.00610654009756</v>
      </c>
      <c r="AL35" s="18">
        <v>0.84509588007954495</v>
      </c>
      <c r="AM35" s="19">
        <v>0.66456264105750196</v>
      </c>
      <c r="AN35" s="19">
        <v>0.59416483251290697</v>
      </c>
      <c r="AO35" s="18">
        <v>3.1175410216689099</v>
      </c>
      <c r="AP35" s="19">
        <v>1.62457160198924</v>
      </c>
      <c r="AQ35" s="19">
        <v>2.6081291488008702</v>
      </c>
      <c r="AR35" s="23">
        <v>1.36061828004718</v>
      </c>
      <c r="AS35" s="24">
        <v>2.8985712430142399</v>
      </c>
      <c r="AT35" s="24">
        <v>2.7223791200415701</v>
      </c>
      <c r="AU35" s="23">
        <v>2.8566490383586198</v>
      </c>
      <c r="AV35" s="24">
        <v>2.19115177591096</v>
      </c>
      <c r="AW35" s="24">
        <v>1.45922414866382</v>
      </c>
      <c r="AX35" s="23">
        <v>10.5052737987742</v>
      </c>
      <c r="AY35" s="24">
        <v>13.886996581973399</v>
      </c>
      <c r="AZ35" s="24">
        <v>9.5735523886250906</v>
      </c>
      <c r="BA35" s="23">
        <v>18.8666487896365</v>
      </c>
      <c r="BB35" s="24">
        <v>18.372325796398499</v>
      </c>
      <c r="BC35" s="24">
        <v>22.302862697074499</v>
      </c>
      <c r="BD35" s="23">
        <v>42.243963092437497</v>
      </c>
      <c r="BE35" s="24">
        <v>55.397859764199502</v>
      </c>
      <c r="BF35" s="24">
        <v>44.593533445090202</v>
      </c>
      <c r="BG35" s="23">
        <v>46.7847907957131</v>
      </c>
      <c r="BH35" s="24">
        <v>37.832347402607802</v>
      </c>
      <c r="BI35" s="39">
        <v>39.788142719256498</v>
      </c>
      <c r="BJ35" s="23">
        <v>16.8172689279141</v>
      </c>
      <c r="BK35" s="24">
        <v>17.4192485775006</v>
      </c>
      <c r="BL35" s="24">
        <v>17.9560177596905</v>
      </c>
      <c r="BM35" s="29">
        <v>0</v>
      </c>
      <c r="BN35" s="30">
        <v>2.0454193240018799</v>
      </c>
      <c r="BO35" s="30">
        <v>1.1254725050113701</v>
      </c>
      <c r="BP35" s="29">
        <v>2.1721965557036498</v>
      </c>
      <c r="BQ35" s="30">
        <v>2.1134147235112399</v>
      </c>
      <c r="BR35" s="30">
        <v>0.72373168074345995</v>
      </c>
      <c r="BS35" s="29">
        <v>2.2155460833055201</v>
      </c>
      <c r="BT35" s="30">
        <v>1.3519451450127</v>
      </c>
      <c r="BU35" s="30">
        <v>1.8060994695194299</v>
      </c>
      <c r="BV35" s="29">
        <v>1.7364303434003301</v>
      </c>
      <c r="BW35" s="30">
        <v>1.8327803309303199</v>
      </c>
      <c r="BX35" s="30">
        <v>0.55951170401948203</v>
      </c>
      <c r="BY35" s="29">
        <v>1.2166458581989801</v>
      </c>
      <c r="BZ35" s="30">
        <v>1.15604870703792</v>
      </c>
      <c r="CA35" s="30">
        <v>0</v>
      </c>
      <c r="CB35" s="29">
        <v>0</v>
      </c>
      <c r="CC35" s="30">
        <v>0.998537797199056</v>
      </c>
      <c r="CD35" s="30">
        <v>0</v>
      </c>
      <c r="CE35" s="29">
        <v>3.10211104996525</v>
      </c>
      <c r="CF35" s="30">
        <v>2.6075150403037699</v>
      </c>
      <c r="CG35" s="33">
        <v>1.1643129292702801</v>
      </c>
    </row>
    <row r="37" spans="2:85">
      <c r="B37" s="57" t="s">
        <v>242</v>
      </c>
      <c r="C37" t="s">
        <v>244</v>
      </c>
      <c r="D37" t="s">
        <v>245</v>
      </c>
      <c r="E37" t="s">
        <v>243</v>
      </c>
      <c r="F37" t="s">
        <v>246</v>
      </c>
      <c r="G37">
        <v>0.33489252297063099</v>
      </c>
      <c r="H37">
        <v>0</v>
      </c>
      <c r="I37">
        <v>0.17934948568999101</v>
      </c>
      <c r="J37">
        <v>0</v>
      </c>
      <c r="K37">
        <v>0.31627805524528801</v>
      </c>
      <c r="L37">
        <v>-0.27510698797601202</v>
      </c>
      <c r="M37">
        <v>0.63504534196850404</v>
      </c>
      <c r="O37">
        <v>0.132837432760671</v>
      </c>
      <c r="P37">
        <v>0</v>
      </c>
      <c r="Q37">
        <v>0.29394070996014998</v>
      </c>
      <c r="R37">
        <v>0.53544386554908496</v>
      </c>
      <c r="S37">
        <v>0.73189443896134398</v>
      </c>
      <c r="T37">
        <v>0.35916636922082301</v>
      </c>
      <c r="U37">
        <v>0.78090598627433105</v>
      </c>
      <c r="W37" s="10">
        <v>134.67180416371701</v>
      </c>
      <c r="X37" s="11">
        <v>138.185294743654</v>
      </c>
      <c r="Y37" s="11">
        <v>127.876008715723</v>
      </c>
      <c r="Z37" s="10">
        <v>160.06758306549</v>
      </c>
      <c r="AA37" s="11">
        <v>156.02220218808799</v>
      </c>
      <c r="AB37" s="11">
        <v>150.00781739628599</v>
      </c>
      <c r="AC37" s="10">
        <v>90.058313119222603</v>
      </c>
      <c r="AD37" s="11">
        <v>88.426499108619595</v>
      </c>
      <c r="AE37" s="11">
        <v>91.105709241382002</v>
      </c>
      <c r="AF37" s="34">
        <v>120.16688421542</v>
      </c>
      <c r="AG37" s="35">
        <v>125.37246848132401</v>
      </c>
      <c r="AH37" s="35">
        <v>132.18761703779501</v>
      </c>
      <c r="AI37" s="10">
        <v>90.734017171329199</v>
      </c>
      <c r="AJ37" s="11">
        <v>97.745216393010494</v>
      </c>
      <c r="AK37" s="11">
        <v>102.670102138782</v>
      </c>
      <c r="AL37" s="10">
        <v>107.12142908098799</v>
      </c>
      <c r="AM37" s="11">
        <v>108.295630380779</v>
      </c>
      <c r="AN37" s="11">
        <v>111.028725000279</v>
      </c>
      <c r="AO37" s="10">
        <v>83.437190450364497</v>
      </c>
      <c r="AP37" s="11">
        <v>82.565501196471004</v>
      </c>
      <c r="AQ37" s="12">
        <v>94.212761787569406</v>
      </c>
      <c r="AR37" s="13">
        <v>169.83363304025499</v>
      </c>
      <c r="AS37" s="14">
        <v>169.225237801411</v>
      </c>
      <c r="AT37" s="14">
        <v>166.39195788691401</v>
      </c>
      <c r="AU37" s="13">
        <v>146.75244114159401</v>
      </c>
      <c r="AV37" s="14">
        <v>146.09295049972101</v>
      </c>
      <c r="AW37" s="14">
        <v>160.041949938664</v>
      </c>
      <c r="AX37" s="13">
        <v>98.223445307872794</v>
      </c>
      <c r="AY37" s="14">
        <v>102.989608927264</v>
      </c>
      <c r="AZ37" s="14">
        <v>103.990458212203</v>
      </c>
      <c r="BA37" s="36">
        <v>115.52950329471</v>
      </c>
      <c r="BB37" s="37">
        <v>120.964787206756</v>
      </c>
      <c r="BC37" s="37">
        <v>116.808278422206</v>
      </c>
      <c r="BD37" s="13">
        <v>124.630661783641</v>
      </c>
      <c r="BE37" s="14">
        <v>120.437399346514</v>
      </c>
      <c r="BF37" s="14">
        <v>117.735917003721</v>
      </c>
      <c r="BG37" s="13">
        <v>89.1895638947273</v>
      </c>
      <c r="BH37" s="14">
        <v>85.976908803109595</v>
      </c>
      <c r="BI37" s="14">
        <v>94.253333389949006</v>
      </c>
      <c r="BJ37" s="13">
        <v>122.24264949825501</v>
      </c>
      <c r="BK37" s="14">
        <v>139.31473397532301</v>
      </c>
      <c r="BL37" s="14">
        <v>140.49977449103099</v>
      </c>
      <c r="BM37" s="40">
        <v>144.231483627834</v>
      </c>
      <c r="BN37" s="41">
        <v>147.825788126406</v>
      </c>
      <c r="BO37" s="41">
        <v>147.312348885311</v>
      </c>
      <c r="BP37" s="40">
        <v>138.86323735979201</v>
      </c>
      <c r="BQ37" s="41">
        <v>146.014136484467</v>
      </c>
      <c r="BR37" s="41">
        <v>151.141969029628</v>
      </c>
      <c r="BS37" s="40">
        <v>105.781552366434</v>
      </c>
      <c r="BT37" s="41">
        <v>110.567532517001</v>
      </c>
      <c r="BU37" s="41">
        <v>114.168259558824</v>
      </c>
      <c r="BV37" s="42">
        <v>181.07323259013</v>
      </c>
      <c r="BW37" s="43">
        <v>183.13052562172999</v>
      </c>
      <c r="BX37" s="43">
        <v>182.82185651096199</v>
      </c>
      <c r="BY37" s="40">
        <v>160.518917935258</v>
      </c>
      <c r="BZ37" s="41">
        <v>157.301709984197</v>
      </c>
      <c r="CA37" s="41">
        <v>166.03731370065699</v>
      </c>
      <c r="CB37" s="40">
        <v>136.37617284959501</v>
      </c>
      <c r="CC37" s="41">
        <v>136.80972386815401</v>
      </c>
      <c r="CD37" s="41">
        <v>145.50984577726501</v>
      </c>
      <c r="CE37" s="40">
        <v>150.691798632977</v>
      </c>
      <c r="CF37" s="41">
        <v>146.01244784239401</v>
      </c>
      <c r="CG37" s="44">
        <v>149.14762725614099</v>
      </c>
    </row>
    <row r="38" spans="2:85">
      <c r="C38" t="s">
        <v>247</v>
      </c>
      <c r="D38" t="s">
        <v>248</v>
      </c>
      <c r="E38" t="s">
        <v>368</v>
      </c>
      <c r="F38" t="s">
        <v>249</v>
      </c>
      <c r="G38">
        <v>0</v>
      </c>
      <c r="H38">
        <v>0</v>
      </c>
      <c r="I38">
        <v>0</v>
      </c>
      <c r="J38">
        <v>0</v>
      </c>
      <c r="K38">
        <v>0.23252842742152</v>
      </c>
      <c r="L38">
        <v>0</v>
      </c>
      <c r="M38">
        <v>-0.23940766800718599</v>
      </c>
      <c r="O38">
        <v>-0.251408225049148</v>
      </c>
      <c r="P38">
        <v>0</v>
      </c>
      <c r="Q38">
        <v>0</v>
      </c>
      <c r="R38">
        <v>0</v>
      </c>
      <c r="S38">
        <v>0.25938352753798599</v>
      </c>
      <c r="T38">
        <v>0.22677804092925899</v>
      </c>
      <c r="U38">
        <v>-0.339794461974186</v>
      </c>
      <c r="W38" s="10">
        <v>34.316986539286098</v>
      </c>
      <c r="X38" s="11">
        <v>32.167108649334402</v>
      </c>
      <c r="Y38" s="11">
        <v>29.220817122586499</v>
      </c>
      <c r="Z38" s="10">
        <v>31.637367655142601</v>
      </c>
      <c r="AA38" s="11">
        <v>30.546867460464799</v>
      </c>
      <c r="AB38" s="11">
        <v>26.706579653353799</v>
      </c>
      <c r="AC38" s="10">
        <v>21.091796818513501</v>
      </c>
      <c r="AD38" s="11">
        <v>22.815507265385801</v>
      </c>
      <c r="AE38" s="11">
        <v>20.877870855594999</v>
      </c>
      <c r="AF38" s="34">
        <v>23.9192343809821</v>
      </c>
      <c r="AG38" s="35">
        <v>24.572572812205099</v>
      </c>
      <c r="AH38" s="35">
        <v>27.9986446009333</v>
      </c>
      <c r="AI38" s="10">
        <v>21.6101141311199</v>
      </c>
      <c r="AJ38" s="11">
        <v>22.2251798590341</v>
      </c>
      <c r="AK38" s="11">
        <v>21.161644070633301</v>
      </c>
      <c r="AL38" s="10">
        <v>20.920769419407701</v>
      </c>
      <c r="AM38" s="11">
        <v>23.067975142114999</v>
      </c>
      <c r="AN38" s="11">
        <v>24.381511626532198</v>
      </c>
      <c r="AO38" s="10">
        <v>32.380482994534702</v>
      </c>
      <c r="AP38" s="11">
        <v>29.561738879146901</v>
      </c>
      <c r="AQ38" s="12">
        <v>30.966894343718501</v>
      </c>
      <c r="AR38" s="13">
        <v>29.594474362043901</v>
      </c>
      <c r="AS38" s="14">
        <v>28.554905664974001</v>
      </c>
      <c r="AT38" s="14">
        <v>29.912125907140702</v>
      </c>
      <c r="AU38" s="13">
        <v>28.953289779034499</v>
      </c>
      <c r="AV38" s="14">
        <v>28.5955227883438</v>
      </c>
      <c r="AW38" s="14">
        <v>29.448766777691599</v>
      </c>
      <c r="AX38" s="13">
        <v>22.4214640597617</v>
      </c>
      <c r="AY38" s="14">
        <v>24.471943447806002</v>
      </c>
      <c r="AZ38" s="14">
        <v>24.004249903032701</v>
      </c>
      <c r="BA38" s="36">
        <v>23.3125854316282</v>
      </c>
      <c r="BB38" s="37">
        <v>25.8658987094739</v>
      </c>
      <c r="BC38" s="37">
        <v>26.319933475963602</v>
      </c>
      <c r="BD38" s="13">
        <v>23.7254521197877</v>
      </c>
      <c r="BE38" s="14">
        <v>25.1547849640802</v>
      </c>
      <c r="BF38" s="14">
        <v>27.187591594461299</v>
      </c>
      <c r="BG38" s="13">
        <v>22.123178601671199</v>
      </c>
      <c r="BH38" s="14">
        <v>22.306143191188301</v>
      </c>
      <c r="BI38" s="14">
        <v>24.1576994172976</v>
      </c>
      <c r="BJ38" s="13">
        <v>27.2703803899505</v>
      </c>
      <c r="BK38" s="14">
        <v>24.5609151482399</v>
      </c>
      <c r="BL38" s="14">
        <v>26.660256270810098</v>
      </c>
      <c r="BM38" s="40">
        <v>24.149781546399399</v>
      </c>
      <c r="BN38" s="41">
        <v>27.519225057722601</v>
      </c>
      <c r="BO38" s="41">
        <v>28.694452947948299</v>
      </c>
      <c r="BP38" s="40">
        <v>31.709011558292399</v>
      </c>
      <c r="BQ38" s="41">
        <v>27.581019056638301</v>
      </c>
      <c r="BR38" s="41">
        <v>28.432449781134999</v>
      </c>
      <c r="BS38" s="40">
        <v>22.753534075034199</v>
      </c>
      <c r="BT38" s="41">
        <v>21.523852847722701</v>
      </c>
      <c r="BU38" s="41">
        <v>22.719936923165498</v>
      </c>
      <c r="BV38" s="42">
        <v>26.399132465253199</v>
      </c>
      <c r="BW38" s="43">
        <v>25.7063445639671</v>
      </c>
      <c r="BX38" s="43">
        <v>25.744776569941699</v>
      </c>
      <c r="BY38" s="40">
        <v>28.318101268714098</v>
      </c>
      <c r="BZ38" s="41">
        <v>24.419098691481299</v>
      </c>
      <c r="CA38" s="41">
        <v>25.0780818779151</v>
      </c>
      <c r="CB38" s="40">
        <v>27.166359121338299</v>
      </c>
      <c r="CC38" s="41">
        <v>26.600116843367299</v>
      </c>
      <c r="CD38" s="41">
        <v>25.797006372959501</v>
      </c>
      <c r="CE38" s="40">
        <v>25.339735429396399</v>
      </c>
      <c r="CF38" s="41">
        <v>24.557192100144199</v>
      </c>
      <c r="CG38" s="44">
        <v>23.288266887137802</v>
      </c>
    </row>
    <row r="39" spans="2:85">
      <c r="C39" s="2" t="s">
        <v>251</v>
      </c>
      <c r="D39" s="2" t="s">
        <v>252</v>
      </c>
      <c r="E39" s="2" t="s">
        <v>250</v>
      </c>
      <c r="F39" s="2" t="s">
        <v>253</v>
      </c>
      <c r="G39">
        <v>0.29192484107380301</v>
      </c>
      <c r="H39">
        <v>-0.14015992020804399</v>
      </c>
      <c r="I39">
        <v>0</v>
      </c>
      <c r="J39">
        <v>0</v>
      </c>
      <c r="K39">
        <v>0.17368824234727701</v>
      </c>
      <c r="L39">
        <v>-0.371503479387852</v>
      </c>
      <c r="M39">
        <v>0.24081474027626501</v>
      </c>
      <c r="O39">
        <v>0</v>
      </c>
      <c r="P39">
        <v>0</v>
      </c>
      <c r="Q39">
        <v>0.18347026889982601</v>
      </c>
      <c r="R39">
        <v>0.41012907093006001</v>
      </c>
      <c r="S39">
        <v>0.58315429225886495</v>
      </c>
      <c r="T39">
        <v>0</v>
      </c>
      <c r="U39">
        <v>0</v>
      </c>
      <c r="W39" s="10">
        <v>102.664477226279</v>
      </c>
      <c r="X39" s="11">
        <v>103.324210988701</v>
      </c>
      <c r="Y39" s="11">
        <v>110.274937339692</v>
      </c>
      <c r="Z39" s="10">
        <v>103.36713666798001</v>
      </c>
      <c r="AA39" s="11">
        <v>90.551478047595893</v>
      </c>
      <c r="AB39" s="11">
        <v>81.570779987602606</v>
      </c>
      <c r="AC39" s="10">
        <v>79.628831958023696</v>
      </c>
      <c r="AD39" s="11">
        <v>70.783327605518394</v>
      </c>
      <c r="AE39" s="11">
        <v>78.202414463773593</v>
      </c>
      <c r="AF39" s="34">
        <v>109.586845657683</v>
      </c>
      <c r="AG39" s="35">
        <v>115.728621432425</v>
      </c>
      <c r="AH39" s="35">
        <v>115.716756333124</v>
      </c>
      <c r="AI39" s="10">
        <v>98.260898664303397</v>
      </c>
      <c r="AJ39" s="11">
        <v>98.179030357681597</v>
      </c>
      <c r="AK39" s="11">
        <v>103.789300076392</v>
      </c>
      <c r="AL39" s="10">
        <v>95.298710467722898</v>
      </c>
      <c r="AM39" s="11">
        <v>89.705213035863494</v>
      </c>
      <c r="AN39" s="11">
        <v>97.185057962803995</v>
      </c>
      <c r="AO39" s="10">
        <v>112.61738947929901</v>
      </c>
      <c r="AP39" s="11">
        <v>118.81508889560099</v>
      </c>
      <c r="AQ39" s="12">
        <v>120.04019816732701</v>
      </c>
      <c r="AR39" s="13">
        <v>130.06630911712</v>
      </c>
      <c r="AS39" s="14">
        <v>132.93411517487201</v>
      </c>
      <c r="AT39" s="14">
        <v>123.854627587542</v>
      </c>
      <c r="AU39" s="13">
        <v>81.477172341175503</v>
      </c>
      <c r="AV39" s="14">
        <v>81.639380140349999</v>
      </c>
      <c r="AW39" s="14">
        <v>88.102764246000703</v>
      </c>
      <c r="AX39" s="13">
        <v>75.008051931285294</v>
      </c>
      <c r="AY39" s="14">
        <v>77.009536812410403</v>
      </c>
      <c r="AZ39" s="14">
        <v>79.852632646503807</v>
      </c>
      <c r="BA39" s="36">
        <v>111.43866917267501</v>
      </c>
      <c r="BB39" s="37">
        <v>103.778485635149</v>
      </c>
      <c r="BC39" s="37">
        <v>111.727702801841</v>
      </c>
      <c r="BD39" s="13">
        <v>114.500448005959</v>
      </c>
      <c r="BE39" s="14">
        <v>113.80230083199901</v>
      </c>
      <c r="BF39" s="14">
        <v>110.532360160217</v>
      </c>
      <c r="BG39" s="13">
        <v>69.983335341882494</v>
      </c>
      <c r="BH39" s="14">
        <v>71.624995707477595</v>
      </c>
      <c r="BI39" s="14">
        <v>75.778187134288402</v>
      </c>
      <c r="BJ39" s="13">
        <v>132.126047699606</v>
      </c>
      <c r="BK39" s="14">
        <v>131.539866579142</v>
      </c>
      <c r="BL39" s="14">
        <v>151.100689204443</v>
      </c>
      <c r="BM39" s="40">
        <v>117.10137938861401</v>
      </c>
      <c r="BN39" s="41">
        <v>111.643049199678</v>
      </c>
      <c r="BO39" s="41">
        <v>112.656418734879</v>
      </c>
      <c r="BP39" s="40">
        <v>85.367826301175697</v>
      </c>
      <c r="BQ39" s="41">
        <v>84.855472147384504</v>
      </c>
      <c r="BR39" s="41">
        <v>83.177328777176797</v>
      </c>
      <c r="BS39" s="40">
        <v>87.891855862124601</v>
      </c>
      <c r="BT39" s="41">
        <v>85.833425711691902</v>
      </c>
      <c r="BU39" s="41">
        <v>86.036516685036503</v>
      </c>
      <c r="BV39" s="42">
        <v>152.645460949631</v>
      </c>
      <c r="BW39" s="43">
        <v>149.064722665989</v>
      </c>
      <c r="BX39" s="43">
        <v>151.65480746083699</v>
      </c>
      <c r="BY39" s="40">
        <v>152.977060285878</v>
      </c>
      <c r="BZ39" s="41">
        <v>149.453336079835</v>
      </c>
      <c r="CA39" s="41">
        <v>147.41862314452101</v>
      </c>
      <c r="CB39" s="40">
        <v>97.570140007337898</v>
      </c>
      <c r="CC39" s="41">
        <v>95.513714744550796</v>
      </c>
      <c r="CD39" s="41">
        <v>95.649195240724396</v>
      </c>
      <c r="CE39" s="40">
        <v>129.59066352576701</v>
      </c>
      <c r="CF39" s="41">
        <v>121.436732786951</v>
      </c>
      <c r="CG39" s="44">
        <v>118.525084307147</v>
      </c>
    </row>
    <row r="40" spans="2:85">
      <c r="C40" s="2" t="s">
        <v>255</v>
      </c>
      <c r="D40" s="2" t="s">
        <v>256</v>
      </c>
      <c r="E40" s="2" t="s">
        <v>254</v>
      </c>
      <c r="F40" s="2" t="s">
        <v>257</v>
      </c>
      <c r="G40">
        <v>0.15674101831222401</v>
      </c>
      <c r="H40">
        <v>-0.17878481116985101</v>
      </c>
      <c r="I40">
        <v>0</v>
      </c>
      <c r="J40">
        <v>0</v>
      </c>
      <c r="K40">
        <v>0.21789400970520401</v>
      </c>
      <c r="L40">
        <v>-0.40831728840169501</v>
      </c>
      <c r="M40">
        <v>0</v>
      </c>
      <c r="O40">
        <v>0</v>
      </c>
      <c r="P40">
        <v>-0.22344679158008099</v>
      </c>
      <c r="Q40">
        <v>0.22423682304096301</v>
      </c>
      <c r="R40">
        <v>0.209120464244687</v>
      </c>
      <c r="S40">
        <v>0.471816380387451</v>
      </c>
      <c r="T40">
        <v>0</v>
      </c>
      <c r="U40">
        <v>0</v>
      </c>
      <c r="W40" s="10">
        <v>118.58130068839699</v>
      </c>
      <c r="X40" s="11">
        <v>128.49675314656599</v>
      </c>
      <c r="Y40" s="11">
        <v>118.445927014883</v>
      </c>
      <c r="Z40" s="10">
        <v>120.273442116943</v>
      </c>
      <c r="AA40" s="11">
        <v>126.922536106443</v>
      </c>
      <c r="AB40" s="11">
        <v>118.52832473457001</v>
      </c>
      <c r="AC40" s="10">
        <v>91.247602194985504</v>
      </c>
      <c r="AD40" s="11">
        <v>70.973911718733405</v>
      </c>
      <c r="AE40" s="11">
        <v>79.298412566904901</v>
      </c>
      <c r="AF40" s="34">
        <v>112.92733282594099</v>
      </c>
      <c r="AG40" s="35">
        <v>126.291351194577</v>
      </c>
      <c r="AH40" s="35">
        <v>132.57810351073999</v>
      </c>
      <c r="AI40" s="10">
        <v>105.488283449837</v>
      </c>
      <c r="AJ40" s="11">
        <v>113.685680062888</v>
      </c>
      <c r="AK40" s="11">
        <v>113.085784148646</v>
      </c>
      <c r="AL40" s="10">
        <v>115.186196165908</v>
      </c>
      <c r="AM40" s="11">
        <v>131.682940946108</v>
      </c>
      <c r="AN40" s="11">
        <v>130.11948085410401</v>
      </c>
      <c r="AO40" s="10">
        <v>129.689706501427</v>
      </c>
      <c r="AP40" s="11">
        <v>123.73939646869501</v>
      </c>
      <c r="AQ40" s="12">
        <v>122.179935543385</v>
      </c>
      <c r="AR40" s="13">
        <v>131.94600765685101</v>
      </c>
      <c r="AS40" s="14">
        <v>131.32244456847701</v>
      </c>
      <c r="AT40" s="14">
        <v>144.889733960039</v>
      </c>
      <c r="AU40" s="13">
        <v>109.500685018081</v>
      </c>
      <c r="AV40" s="14">
        <v>103.399197460609</v>
      </c>
      <c r="AW40" s="14">
        <v>110.811039095449</v>
      </c>
      <c r="AX40" s="13">
        <v>85.977483120444106</v>
      </c>
      <c r="AY40" s="14">
        <v>87.575524441281104</v>
      </c>
      <c r="AZ40" s="14">
        <v>85.329988771021206</v>
      </c>
      <c r="BA40" s="36">
        <v>106.22715029156799</v>
      </c>
      <c r="BB40" s="37">
        <v>111.528920473291</v>
      </c>
      <c r="BC40" s="37">
        <v>119.11328759751601</v>
      </c>
      <c r="BD40" s="13">
        <v>128.05187787921699</v>
      </c>
      <c r="BE40" s="14">
        <v>127.878759984319</v>
      </c>
      <c r="BF40" s="14">
        <v>130.49762996020101</v>
      </c>
      <c r="BG40" s="13">
        <v>97.085411944045305</v>
      </c>
      <c r="BH40" s="14">
        <v>95.330848961637301</v>
      </c>
      <c r="BI40" s="14">
        <v>92.079460977310305</v>
      </c>
      <c r="BJ40" s="13">
        <v>111.517248165626</v>
      </c>
      <c r="BK40" s="14">
        <v>137.585973257777</v>
      </c>
      <c r="BL40" s="14">
        <v>141.90791128143101</v>
      </c>
      <c r="BM40" s="40">
        <v>123.76249542355001</v>
      </c>
      <c r="BN40" s="41">
        <v>131.898009095769</v>
      </c>
      <c r="BO40" s="41">
        <v>121.947672833743</v>
      </c>
      <c r="BP40" s="40">
        <v>102.50471147443901</v>
      </c>
      <c r="BQ40" s="41">
        <v>110.058942370929</v>
      </c>
      <c r="BR40" s="41">
        <v>102.457450627189</v>
      </c>
      <c r="BS40" s="40">
        <v>92.369727455521598</v>
      </c>
      <c r="BT40" s="41">
        <v>96.831830239558997</v>
      </c>
      <c r="BU40" s="41">
        <v>92.5380656247753</v>
      </c>
      <c r="BV40" s="42">
        <v>139.75076984006699</v>
      </c>
      <c r="BW40" s="43">
        <v>147.15530533716301</v>
      </c>
      <c r="BX40" s="43">
        <v>142.01245083165901</v>
      </c>
      <c r="BY40" s="40">
        <v>153.00795577032801</v>
      </c>
      <c r="BZ40" s="41">
        <v>158.098572957203</v>
      </c>
      <c r="CA40" s="41">
        <v>149.739046124461</v>
      </c>
      <c r="CB40" s="40">
        <v>126.591580250558</v>
      </c>
      <c r="CC40" s="41">
        <v>130.61050341160501</v>
      </c>
      <c r="CD40" s="41">
        <v>145.84720588814801</v>
      </c>
      <c r="CE40" s="40">
        <v>131.76846282470399</v>
      </c>
      <c r="CF40" s="41">
        <v>137.62165724613001</v>
      </c>
      <c r="CG40" s="44">
        <v>121.621974356197</v>
      </c>
    </row>
    <row r="41" spans="2:85">
      <c r="B41" s="57" t="s">
        <v>258</v>
      </c>
      <c r="C41" t="s">
        <v>260</v>
      </c>
      <c r="D41" t="s">
        <v>261</v>
      </c>
      <c r="E41" t="s">
        <v>259</v>
      </c>
      <c r="F41" t="s">
        <v>262</v>
      </c>
      <c r="G41">
        <v>0.80306446686373001</v>
      </c>
      <c r="H41">
        <v>0.63685117241437295</v>
      </c>
      <c r="I41">
        <v>0.42590255686414402</v>
      </c>
      <c r="J41">
        <v>0</v>
      </c>
      <c r="K41">
        <v>0.421706469376327</v>
      </c>
      <c r="L41">
        <v>-0.45876222635314201</v>
      </c>
      <c r="M41">
        <v>0.57228320014920797</v>
      </c>
      <c r="O41">
        <v>0.45435577195261201</v>
      </c>
      <c r="P41">
        <v>-0.30153680568852997</v>
      </c>
      <c r="Q41">
        <v>0.51632773118210196</v>
      </c>
      <c r="R41">
        <v>0.45359499484371901</v>
      </c>
      <c r="S41">
        <v>0.84487943077151495</v>
      </c>
      <c r="T41">
        <v>0.25160135278372198</v>
      </c>
      <c r="U41">
        <v>0.57156504964008703</v>
      </c>
      <c r="W41" s="10">
        <v>18.375865449041299</v>
      </c>
      <c r="X41" s="11">
        <v>18.1958578950929</v>
      </c>
      <c r="Y41" s="11">
        <v>20.196900484602899</v>
      </c>
      <c r="Z41" s="10">
        <v>22.104571461942999</v>
      </c>
      <c r="AA41" s="11">
        <v>21.234223616792899</v>
      </c>
      <c r="AB41" s="11">
        <v>20.5863144381035</v>
      </c>
      <c r="AC41" s="10">
        <v>11.2180703153417</v>
      </c>
      <c r="AD41" s="11">
        <v>11.763103976495699</v>
      </c>
      <c r="AE41" s="11">
        <v>11.407718319824401</v>
      </c>
      <c r="AF41" s="34">
        <v>17.061386662875002</v>
      </c>
      <c r="AG41" s="35">
        <v>21.4997218247962</v>
      </c>
      <c r="AH41" s="35">
        <v>22.7177076772658</v>
      </c>
      <c r="AI41" s="10">
        <v>13.3571425036459</v>
      </c>
      <c r="AJ41" s="11">
        <v>14.2572296724931</v>
      </c>
      <c r="AK41" s="11">
        <v>15.3605312616872</v>
      </c>
      <c r="AL41" s="10">
        <v>16.525478698097199</v>
      </c>
      <c r="AM41" s="11">
        <v>17.771751253976401</v>
      </c>
      <c r="AN41" s="11">
        <v>17.981216643703402</v>
      </c>
      <c r="AO41" s="10">
        <v>9.8337746116079003</v>
      </c>
      <c r="AP41" s="11">
        <v>10.8256287837089</v>
      </c>
      <c r="AQ41" s="12">
        <v>9.0313951722326706</v>
      </c>
      <c r="AR41" s="13">
        <v>34.023324780825398</v>
      </c>
      <c r="AS41" s="14">
        <v>33.269679255140801</v>
      </c>
      <c r="AT41" s="14">
        <v>31.687457021189001</v>
      </c>
      <c r="AU41" s="13">
        <v>32.197381364256898</v>
      </c>
      <c r="AV41" s="14">
        <v>32.549700639805501</v>
      </c>
      <c r="AW41" s="14">
        <v>34.776406291715098</v>
      </c>
      <c r="AX41" s="13">
        <v>15.8126896860218</v>
      </c>
      <c r="AY41" s="14">
        <v>15.308197818793399</v>
      </c>
      <c r="AZ41" s="14">
        <v>15.1193651295964</v>
      </c>
      <c r="BA41" s="36">
        <v>21.6422182740484</v>
      </c>
      <c r="BB41" s="37">
        <v>19.666275674616301</v>
      </c>
      <c r="BC41" s="37">
        <v>19.8406152444676</v>
      </c>
      <c r="BD41" s="13">
        <v>18.038663174464901</v>
      </c>
      <c r="BE41" s="14">
        <v>20.150312729003701</v>
      </c>
      <c r="BF41" s="14">
        <v>19.452750656325598</v>
      </c>
      <c r="BG41" s="13">
        <v>13.053355501644701</v>
      </c>
      <c r="BH41" s="14">
        <v>12.6925601477132</v>
      </c>
      <c r="BI41" s="14">
        <v>12.3201486502454</v>
      </c>
      <c r="BJ41" s="13">
        <v>14.165873158140499</v>
      </c>
      <c r="BK41" s="14">
        <v>14.8010000224269</v>
      </c>
      <c r="BL41" s="14">
        <v>15.4884828225326</v>
      </c>
      <c r="BM41" s="40">
        <v>25.650654737299401</v>
      </c>
      <c r="BN41" s="41">
        <v>26.426771881676199</v>
      </c>
      <c r="BO41" s="41">
        <v>25.643390326828701</v>
      </c>
      <c r="BP41" s="40">
        <v>17.793292211746</v>
      </c>
      <c r="BQ41" s="41">
        <v>17.9575205158336</v>
      </c>
      <c r="BR41" s="41">
        <v>16.174005821024501</v>
      </c>
      <c r="BS41" s="40">
        <v>15.902669890989801</v>
      </c>
      <c r="BT41" s="41">
        <v>17.1261515926325</v>
      </c>
      <c r="BU41" s="41">
        <v>16.239734905561399</v>
      </c>
      <c r="BV41" s="42">
        <v>28.329629463750599</v>
      </c>
      <c r="BW41" s="43">
        <v>26.559417711120101</v>
      </c>
      <c r="BX41" s="43">
        <v>29.143452383958302</v>
      </c>
      <c r="BY41" s="40">
        <v>25.277911260890701</v>
      </c>
      <c r="BZ41" s="41">
        <v>26.205495816839299</v>
      </c>
      <c r="CA41" s="41">
        <v>25.782550460307199</v>
      </c>
      <c r="CB41" s="40">
        <v>21.1523626644824</v>
      </c>
      <c r="CC41" s="41">
        <v>20.136154482297201</v>
      </c>
      <c r="CD41" s="41">
        <v>20.923075608174699</v>
      </c>
      <c r="CE41" s="40">
        <v>15.371432674158299</v>
      </c>
      <c r="CF41" s="41">
        <v>14.0219230729172</v>
      </c>
      <c r="CG41" s="44">
        <v>15.0880708491447</v>
      </c>
    </row>
    <row r="42" spans="2:85">
      <c r="C42" t="s">
        <v>264</v>
      </c>
      <c r="D42" t="s">
        <v>265</v>
      </c>
      <c r="E42" t="s">
        <v>263</v>
      </c>
      <c r="F42" t="s">
        <v>266</v>
      </c>
      <c r="G42">
        <v>0.227496034259283</v>
      </c>
      <c r="H42">
        <v>-0.17007970790374499</v>
      </c>
      <c r="I42">
        <v>0.18930543522334101</v>
      </c>
      <c r="J42">
        <v>0</v>
      </c>
      <c r="K42">
        <v>0.65371823737744805</v>
      </c>
      <c r="L42">
        <v>0</v>
      </c>
      <c r="M42">
        <v>0.83529903150470297</v>
      </c>
      <c r="O42">
        <v>0</v>
      </c>
      <c r="P42">
        <v>-0.220822884490952</v>
      </c>
      <c r="Q42">
        <v>0.45526166557668002</v>
      </c>
      <c r="R42">
        <v>1.02311928616308</v>
      </c>
      <c r="S42">
        <v>1.33712647973916</v>
      </c>
      <c r="T42">
        <v>0.89725935273623703</v>
      </c>
      <c r="U42">
        <v>0.82540236026988301</v>
      </c>
      <c r="W42" s="10">
        <v>38.380255218230303</v>
      </c>
      <c r="X42" s="11">
        <v>35.8753327591184</v>
      </c>
      <c r="Y42" s="11">
        <v>34.752746517121103</v>
      </c>
      <c r="Z42" s="10">
        <v>39.569071465344699</v>
      </c>
      <c r="AA42" s="11">
        <v>37.914675092238902</v>
      </c>
      <c r="AB42" s="11">
        <v>37.432614766928502</v>
      </c>
      <c r="AC42" s="10">
        <v>19.252313189098601</v>
      </c>
      <c r="AD42" s="11">
        <v>22.868058576025501</v>
      </c>
      <c r="AE42" s="11">
        <v>20.864653006395699</v>
      </c>
      <c r="AF42" s="34">
        <v>29.8101310573775</v>
      </c>
      <c r="AG42" s="35">
        <v>31.117242049564101</v>
      </c>
      <c r="AH42" s="35">
        <v>33.182783836748001</v>
      </c>
      <c r="AI42" s="10">
        <v>21.3670575369317</v>
      </c>
      <c r="AJ42" s="11">
        <v>23.382290609899801</v>
      </c>
      <c r="AK42" s="11">
        <v>23.511121252806099</v>
      </c>
      <c r="AL42" s="10">
        <v>26.331408474057401</v>
      </c>
      <c r="AM42" s="11">
        <v>30.9896052619446</v>
      </c>
      <c r="AN42" s="11">
        <v>31.897269955956101</v>
      </c>
      <c r="AO42" s="10">
        <v>30.978512889004701</v>
      </c>
      <c r="AP42" s="11">
        <v>31.636394354527202</v>
      </c>
      <c r="AQ42" s="12">
        <v>30.8171049424103</v>
      </c>
      <c r="AR42" s="13">
        <v>43.348820992380404</v>
      </c>
      <c r="AS42" s="14">
        <v>41.6648427797018</v>
      </c>
      <c r="AT42" s="14">
        <v>42.841650362759502</v>
      </c>
      <c r="AU42" s="13">
        <v>31.874189270106701</v>
      </c>
      <c r="AV42" s="14">
        <v>33.847528748940398</v>
      </c>
      <c r="AW42" s="14">
        <v>36.2886005391398</v>
      </c>
      <c r="AX42" s="13">
        <v>21.5131922769155</v>
      </c>
      <c r="AY42" s="14">
        <v>25.8249410120908</v>
      </c>
      <c r="AZ42" s="14">
        <v>23.910977736183199</v>
      </c>
      <c r="BA42" s="36">
        <v>31.618621932770399</v>
      </c>
      <c r="BB42" s="37">
        <v>31.5644845449402</v>
      </c>
      <c r="BC42" s="37">
        <v>30.519706848628299</v>
      </c>
      <c r="BD42" s="13">
        <v>35.367038868087199</v>
      </c>
      <c r="BE42" s="14">
        <v>35.156334081126602</v>
      </c>
      <c r="BF42" s="14">
        <v>36.833539716143797</v>
      </c>
      <c r="BG42" s="13">
        <v>32.445179994550301</v>
      </c>
      <c r="BH42" s="14">
        <v>30.628974754742899</v>
      </c>
      <c r="BI42" s="14">
        <v>30.1230068360363</v>
      </c>
      <c r="BJ42" s="13">
        <v>51.243755736026401</v>
      </c>
      <c r="BK42" s="14">
        <v>53.8346461300439</v>
      </c>
      <c r="BL42" s="14">
        <v>61.158466504810598</v>
      </c>
      <c r="BM42" s="40">
        <v>38.662044547531998</v>
      </c>
      <c r="BN42" s="41">
        <v>35.687184521401299</v>
      </c>
      <c r="BO42" s="41">
        <v>35.304295420356603</v>
      </c>
      <c r="BP42" s="40">
        <v>33.8405358151727</v>
      </c>
      <c r="BQ42" s="41">
        <v>32.628157134910403</v>
      </c>
      <c r="BR42" s="41">
        <v>32.148923081446299</v>
      </c>
      <c r="BS42" s="40">
        <v>27.558283737958099</v>
      </c>
      <c r="BT42" s="41">
        <v>30.0748498925633</v>
      </c>
      <c r="BU42" s="41">
        <v>28.8975915123109</v>
      </c>
      <c r="BV42" s="42">
        <v>63.912822113226298</v>
      </c>
      <c r="BW42" s="43">
        <v>62.893303987714297</v>
      </c>
      <c r="BX42" s="43">
        <v>64.137710071285895</v>
      </c>
      <c r="BY42" s="40">
        <v>55.069233581637903</v>
      </c>
      <c r="BZ42" s="41">
        <v>59.141018065308103</v>
      </c>
      <c r="CA42" s="41">
        <v>58.392059114944701</v>
      </c>
      <c r="CB42" s="40">
        <v>51.682362921196699</v>
      </c>
      <c r="CC42" s="41">
        <v>56.391108231293998</v>
      </c>
      <c r="CD42" s="41">
        <v>57.832875331251103</v>
      </c>
      <c r="CE42" s="40">
        <v>55.324867748252402</v>
      </c>
      <c r="CF42" s="41">
        <v>56.377219924041498</v>
      </c>
      <c r="CG42" s="44">
        <v>54.212044110233599</v>
      </c>
    </row>
    <row r="43" spans="2:85">
      <c r="C43" t="s">
        <v>268</v>
      </c>
      <c r="D43" t="s">
        <v>269</v>
      </c>
      <c r="E43" t="s">
        <v>267</v>
      </c>
      <c r="F43" t="s">
        <v>270</v>
      </c>
      <c r="G43">
        <v>0.37887900007433301</v>
      </c>
      <c r="H43">
        <v>0</v>
      </c>
      <c r="I43">
        <v>0.75261961434984104</v>
      </c>
      <c r="J43">
        <v>0</v>
      </c>
      <c r="K43">
        <v>0.99818336484279302</v>
      </c>
      <c r="L43">
        <v>-0.47497665836852798</v>
      </c>
      <c r="M43">
        <v>0</v>
      </c>
      <c r="O43">
        <v>0.468729553348743</v>
      </c>
      <c r="P43">
        <v>0</v>
      </c>
      <c r="Q43">
        <v>0.40502260253171701</v>
      </c>
      <c r="R43">
        <v>0.69763800840641899</v>
      </c>
      <c r="S43">
        <v>1.3925229340748799</v>
      </c>
      <c r="T43">
        <v>0.31204707330392201</v>
      </c>
      <c r="U43">
        <v>0.69636902676685297</v>
      </c>
      <c r="W43" s="10">
        <v>32.013205286278499</v>
      </c>
      <c r="X43" s="11">
        <v>29.507723480145</v>
      </c>
      <c r="Y43" s="11">
        <v>25.514896330189799</v>
      </c>
      <c r="Z43" s="10">
        <v>40.0218890707092</v>
      </c>
      <c r="AA43" s="11">
        <v>35.319197478287499</v>
      </c>
      <c r="AB43" s="11">
        <v>34.854303164920097</v>
      </c>
      <c r="AC43" s="10">
        <v>16.6883472046582</v>
      </c>
      <c r="AD43" s="11">
        <v>17.583808082171998</v>
      </c>
      <c r="AE43" s="11">
        <v>18.372743399263499</v>
      </c>
      <c r="AF43" s="34">
        <v>26.235151439713601</v>
      </c>
      <c r="AG43" s="35">
        <v>33.781710333100001</v>
      </c>
      <c r="AH43" s="35">
        <v>34.042543465429603</v>
      </c>
      <c r="AI43" s="10">
        <v>16.835701130926498</v>
      </c>
      <c r="AJ43" s="11">
        <v>22.407916996346099</v>
      </c>
      <c r="AK43" s="11">
        <v>22.516409656866902</v>
      </c>
      <c r="AL43" s="10">
        <v>35.680467645745402</v>
      </c>
      <c r="AM43" s="11">
        <v>39.931442019997597</v>
      </c>
      <c r="AN43" s="11">
        <v>43.355767308428199</v>
      </c>
      <c r="AO43" s="10">
        <v>14.071215895272299</v>
      </c>
      <c r="AP43" s="11">
        <v>16.4983618748129</v>
      </c>
      <c r="AQ43" s="12">
        <v>14.3470684821921</v>
      </c>
      <c r="AR43" s="13">
        <v>38.382721824115798</v>
      </c>
      <c r="AS43" s="14">
        <v>36.159632577108297</v>
      </c>
      <c r="AT43" s="14">
        <v>38.996152747840803</v>
      </c>
      <c r="AU43" s="13">
        <v>42.352103524694797</v>
      </c>
      <c r="AV43" s="14">
        <v>37.087125899686498</v>
      </c>
      <c r="AW43" s="14">
        <v>44.183090678529901</v>
      </c>
      <c r="AX43" s="13">
        <v>29.724933852457799</v>
      </c>
      <c r="AY43" s="14">
        <v>29.2915524117446</v>
      </c>
      <c r="AZ43" s="14">
        <v>30.116636282875199</v>
      </c>
      <c r="BA43" s="36">
        <v>30.159344538948801</v>
      </c>
      <c r="BB43" s="37">
        <v>35.415731101194901</v>
      </c>
      <c r="BC43" s="37">
        <v>34.274159031867001</v>
      </c>
      <c r="BD43" s="13">
        <v>40.369730321399103</v>
      </c>
      <c r="BE43" s="14">
        <v>40.872200332356897</v>
      </c>
      <c r="BF43" s="14">
        <v>42.310206210873602</v>
      </c>
      <c r="BG43" s="13">
        <v>28.207232659302399</v>
      </c>
      <c r="BH43" s="14">
        <v>28.1458821118859</v>
      </c>
      <c r="BI43" s="14">
        <v>28.875782901738901</v>
      </c>
      <c r="BJ43" s="13">
        <v>11.4857449154575</v>
      </c>
      <c r="BK43" s="14">
        <v>15.8556111464208</v>
      </c>
      <c r="BL43" s="14">
        <v>20.140798014098799</v>
      </c>
      <c r="BM43" s="40">
        <v>41.444593142453797</v>
      </c>
      <c r="BN43" s="41">
        <v>37.409350891419599</v>
      </c>
      <c r="BO43" s="41">
        <v>41.909095521146597</v>
      </c>
      <c r="BP43" s="40">
        <v>31.251348638658701</v>
      </c>
      <c r="BQ43" s="41">
        <v>34.711467381696401</v>
      </c>
      <c r="BR43" s="41">
        <v>29.399472832226198</v>
      </c>
      <c r="BS43" s="40">
        <v>22.569456785933198</v>
      </c>
      <c r="BT43" s="41">
        <v>22.543827903334201</v>
      </c>
      <c r="BU43" s="41">
        <v>24.682270749213099</v>
      </c>
      <c r="BV43" s="42">
        <v>48.984291784891902</v>
      </c>
      <c r="BW43" s="43">
        <v>52.564007321075799</v>
      </c>
      <c r="BX43" s="43">
        <v>51.139167392334002</v>
      </c>
      <c r="BY43" s="40">
        <v>50.566705976212099</v>
      </c>
      <c r="BZ43" s="41">
        <v>53.918278936567603</v>
      </c>
      <c r="CA43" s="41">
        <v>58.104690041542703</v>
      </c>
      <c r="CB43" s="40">
        <v>51.264835553476601</v>
      </c>
      <c r="CC43" s="41">
        <v>48.543743471789199</v>
      </c>
      <c r="CD43" s="41">
        <v>47.270738534889801</v>
      </c>
      <c r="CE43" s="40">
        <v>22.2524979683376</v>
      </c>
      <c r="CF43" s="41">
        <v>26.676812101306702</v>
      </c>
      <c r="CG43" s="44">
        <v>24.7432288332447</v>
      </c>
    </row>
    <row r="44" spans="2:85">
      <c r="B44" s="57" t="s">
        <v>298</v>
      </c>
      <c r="C44" t="s">
        <v>300</v>
      </c>
      <c r="D44" t="s">
        <v>301</v>
      </c>
      <c r="E44" t="s">
        <v>299</v>
      </c>
      <c r="F44" t="s">
        <v>302</v>
      </c>
      <c r="G44">
        <v>0.72878116149655203</v>
      </c>
      <c r="H44">
        <v>0.26680137201756299</v>
      </c>
      <c r="I44">
        <v>0</v>
      </c>
      <c r="J44">
        <v>0</v>
      </c>
      <c r="K44">
        <v>0</v>
      </c>
      <c r="L44">
        <v>-0.57517238920649405</v>
      </c>
      <c r="M44">
        <v>0.83765038885179799</v>
      </c>
      <c r="O44">
        <v>0.47568338198822602</v>
      </c>
      <c r="P44">
        <v>0</v>
      </c>
      <c r="Q44">
        <v>0.224823619381883</v>
      </c>
      <c r="R44">
        <v>0</v>
      </c>
      <c r="S44">
        <v>0.183085195912216</v>
      </c>
      <c r="T44">
        <v>0</v>
      </c>
      <c r="U44">
        <v>0.63286297048870599</v>
      </c>
      <c r="W44" s="10">
        <v>469.20505757544498</v>
      </c>
      <c r="X44" s="11">
        <v>547.14419810028198</v>
      </c>
      <c r="Y44" s="11">
        <v>523.79056243872606</v>
      </c>
      <c r="Z44" s="10">
        <v>607.70568003834001</v>
      </c>
      <c r="AA44" s="11">
        <v>646.15042768522903</v>
      </c>
      <c r="AB44" s="11">
        <v>561.95135255043294</v>
      </c>
      <c r="AC44" s="10">
        <v>510.51207240574797</v>
      </c>
      <c r="AD44" s="11">
        <v>489.28854069041398</v>
      </c>
      <c r="AE44" s="11">
        <v>545.60387921496601</v>
      </c>
      <c r="AF44" s="34">
        <v>887.58131780385895</v>
      </c>
      <c r="AG44" s="35">
        <v>914.83370299092201</v>
      </c>
      <c r="AH44" s="35">
        <v>1047.50444184651</v>
      </c>
      <c r="AI44" s="10">
        <v>732.865513680508</v>
      </c>
      <c r="AJ44" s="11">
        <v>856.97246112246796</v>
      </c>
      <c r="AK44" s="11">
        <v>824.56020441773296</v>
      </c>
      <c r="AL44" s="10">
        <v>771.47863897039394</v>
      </c>
      <c r="AM44" s="11">
        <v>781.52566588362197</v>
      </c>
      <c r="AN44" s="11">
        <v>795.38865579061098</v>
      </c>
      <c r="AO44" s="10">
        <v>298.729708565252</v>
      </c>
      <c r="AP44" s="11">
        <v>300.00422250067902</v>
      </c>
      <c r="AQ44" s="12">
        <v>346.01180040758197</v>
      </c>
      <c r="AR44" s="13">
        <v>824.83703732638003</v>
      </c>
      <c r="AS44" s="14">
        <v>812.45878396784303</v>
      </c>
      <c r="AT44" s="14">
        <v>915.52601518435097</v>
      </c>
      <c r="AU44" s="13">
        <v>741.45912817841599</v>
      </c>
      <c r="AV44" s="14">
        <v>674.87474698057702</v>
      </c>
      <c r="AW44" s="14">
        <v>774.36161489093502</v>
      </c>
      <c r="AX44" s="13">
        <v>558.58344723987102</v>
      </c>
      <c r="AY44" s="14">
        <v>549.91296268834003</v>
      </c>
      <c r="AZ44" s="14">
        <v>613.86778346456595</v>
      </c>
      <c r="BA44" s="36">
        <v>813.36219226433104</v>
      </c>
      <c r="BB44" s="37">
        <v>923.86552576175097</v>
      </c>
      <c r="BC44" s="37">
        <v>905.70863371738903</v>
      </c>
      <c r="BD44" s="13">
        <v>793.79353903928995</v>
      </c>
      <c r="BE44" s="14">
        <v>836.64972823367896</v>
      </c>
      <c r="BF44" s="14">
        <v>834.19815117301903</v>
      </c>
      <c r="BG44" s="13">
        <v>526.55823366155596</v>
      </c>
      <c r="BH44" s="14">
        <v>515.80572994666602</v>
      </c>
      <c r="BI44" s="14">
        <v>533.22912635721605</v>
      </c>
      <c r="BJ44" s="13">
        <v>520.84360375574897</v>
      </c>
      <c r="BK44" s="14">
        <v>559.27400766161895</v>
      </c>
      <c r="BL44" s="14">
        <v>599.67398994268103</v>
      </c>
      <c r="BM44" s="40">
        <v>731.41936749384695</v>
      </c>
      <c r="BN44" s="41">
        <v>701.80609694642396</v>
      </c>
      <c r="BO44" s="41">
        <v>707.79715315159399</v>
      </c>
      <c r="BP44" s="40">
        <v>546.42811134589704</v>
      </c>
      <c r="BQ44" s="41">
        <v>580.48457739108801</v>
      </c>
      <c r="BR44" s="41">
        <v>606.00466067585705</v>
      </c>
      <c r="BS44" s="40">
        <v>597.70509891842198</v>
      </c>
      <c r="BT44" s="41">
        <v>591.25067675222294</v>
      </c>
      <c r="BU44" s="41">
        <v>618.89008488865795</v>
      </c>
      <c r="BV44" s="42">
        <v>967.77051138845195</v>
      </c>
      <c r="BW44" s="43">
        <v>982.37025737865395</v>
      </c>
      <c r="BX44" s="43">
        <v>948.43450628013602</v>
      </c>
      <c r="BY44" s="40">
        <v>904.10305551497299</v>
      </c>
      <c r="BZ44" s="41">
        <v>902.23179091492398</v>
      </c>
      <c r="CA44" s="41">
        <v>935.67656521178003</v>
      </c>
      <c r="CB44" s="40">
        <v>669.285356867426</v>
      </c>
      <c r="CC44" s="41">
        <v>723.82895432518205</v>
      </c>
      <c r="CD44" s="41">
        <v>789.36196481207901</v>
      </c>
      <c r="CE44" s="40">
        <v>466.79385323286601</v>
      </c>
      <c r="CF44" s="41">
        <v>498.78865482077401</v>
      </c>
      <c r="CG44" s="44">
        <v>495.39359005396102</v>
      </c>
    </row>
    <row r="45" spans="2:85">
      <c r="C45" t="s">
        <v>304</v>
      </c>
      <c r="D45" t="s">
        <v>305</v>
      </c>
      <c r="E45" t="s">
        <v>303</v>
      </c>
      <c r="F45" t="s">
        <v>306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O45">
        <v>0</v>
      </c>
      <c r="P45">
        <v>0</v>
      </c>
      <c r="Q45">
        <v>0</v>
      </c>
      <c r="R45">
        <v>0</v>
      </c>
      <c r="S45">
        <v>0.34498149706818299</v>
      </c>
      <c r="T45">
        <v>0</v>
      </c>
      <c r="U45">
        <v>0.694248752002814</v>
      </c>
      <c r="W45" s="10">
        <v>10.8033559200711</v>
      </c>
      <c r="X45" s="11">
        <v>10.164046837374601</v>
      </c>
      <c r="Y45" s="11">
        <v>9.5417132881836508</v>
      </c>
      <c r="Z45" s="10">
        <v>10.6935453929845</v>
      </c>
      <c r="AA45" s="11">
        <v>10.156794698644299</v>
      </c>
      <c r="AB45" s="11">
        <v>9.7687108310527702</v>
      </c>
      <c r="AC45" s="10">
        <v>7.8385187069617697</v>
      </c>
      <c r="AD45" s="11">
        <v>6.7669234202008504</v>
      </c>
      <c r="AE45" s="11">
        <v>8.2564952780092398</v>
      </c>
      <c r="AF45" s="34">
        <v>9.1044311979595491</v>
      </c>
      <c r="AG45" s="35">
        <v>9.7757556826914502</v>
      </c>
      <c r="AH45" s="35">
        <v>12.9862908175456</v>
      </c>
      <c r="AI45" s="10">
        <v>8.3081979599194309</v>
      </c>
      <c r="AJ45" s="11">
        <v>10.7778142591871</v>
      </c>
      <c r="AK45" s="11">
        <v>8.5971620732621403</v>
      </c>
      <c r="AL45" s="10">
        <v>8.5010580885380804</v>
      </c>
      <c r="AM45" s="11">
        <v>8.9493053316823108</v>
      </c>
      <c r="AN45" s="11">
        <v>10.700528590528901</v>
      </c>
      <c r="AO45" s="10">
        <v>4.0464807020725901</v>
      </c>
      <c r="AP45" s="11">
        <v>5.5352018389149604</v>
      </c>
      <c r="AQ45" s="12">
        <v>4.9721276440478297</v>
      </c>
      <c r="AR45" s="13">
        <v>9.5660733989796594</v>
      </c>
      <c r="AS45" s="14">
        <v>9.19664552472398</v>
      </c>
      <c r="AT45" s="14">
        <v>8.4658487456310905</v>
      </c>
      <c r="AU45" s="13">
        <v>8.8061443054549695</v>
      </c>
      <c r="AV45" s="14">
        <v>9.2431737941704295</v>
      </c>
      <c r="AW45" s="14">
        <v>9.0558403484940406</v>
      </c>
      <c r="AX45" s="13">
        <v>7.5150476586323798</v>
      </c>
      <c r="AY45" s="14">
        <v>8.83575078477398</v>
      </c>
      <c r="AZ45" s="14">
        <v>7.9075831954832703</v>
      </c>
      <c r="BA45" s="36">
        <v>9.0220348592530808</v>
      </c>
      <c r="BB45" s="37">
        <v>8.3037835335627594</v>
      </c>
      <c r="BC45" s="37">
        <v>8.9947092348174902</v>
      </c>
      <c r="BD45" s="13">
        <v>9.7230236860437298</v>
      </c>
      <c r="BE45" s="14">
        <v>10.457318301822401</v>
      </c>
      <c r="BF45" s="14">
        <v>11.080851587598101</v>
      </c>
      <c r="BG45" s="13">
        <v>8.0371779727975596</v>
      </c>
      <c r="BH45" s="14">
        <v>8.3948440873181305</v>
      </c>
      <c r="BI45" s="14">
        <v>7.9452141467470101</v>
      </c>
      <c r="BJ45" s="13">
        <v>5.8879082608281301</v>
      </c>
      <c r="BK45" s="14">
        <v>5.2002299653518103</v>
      </c>
      <c r="BL45" s="14">
        <v>6.7630198381718296</v>
      </c>
      <c r="BM45" s="40">
        <v>8.4581369864139297</v>
      </c>
      <c r="BN45" s="41">
        <v>9.0432423778804001</v>
      </c>
      <c r="BO45" s="41">
        <v>8.9475942052073805</v>
      </c>
      <c r="BP45" s="40">
        <v>10.0442910937685</v>
      </c>
      <c r="BQ45" s="41">
        <v>11.6584000972477</v>
      </c>
      <c r="BR45" s="41">
        <v>11.155177856077</v>
      </c>
      <c r="BS45" s="40">
        <v>7.42893455286218</v>
      </c>
      <c r="BT45" s="41">
        <v>7.8234246353101202</v>
      </c>
      <c r="BU45" s="41">
        <v>8.8886767444263608</v>
      </c>
      <c r="BV45" s="42">
        <v>9.6727206648488693</v>
      </c>
      <c r="BW45" s="43">
        <v>11.2997626643317</v>
      </c>
      <c r="BX45" s="43">
        <v>11.165793631540099</v>
      </c>
      <c r="BY45" s="40">
        <v>13.2255668329648</v>
      </c>
      <c r="BZ45" s="41">
        <v>10.503631310123</v>
      </c>
      <c r="CA45" s="41">
        <v>11.496242276466299</v>
      </c>
      <c r="CB45" s="40">
        <v>8.7074437789647803</v>
      </c>
      <c r="CC45" s="41">
        <v>11.0166291759621</v>
      </c>
      <c r="CD45" s="41">
        <v>9.7715229648044506</v>
      </c>
      <c r="CE45" s="40">
        <v>8.4124107991925801</v>
      </c>
      <c r="CF45" s="41">
        <v>7.9535310558532499</v>
      </c>
      <c r="CG45" s="44">
        <v>7.6821645588046099</v>
      </c>
    </row>
    <row r="46" spans="2:85">
      <c r="C46" t="s">
        <v>295</v>
      </c>
      <c r="D46" t="s">
        <v>296</v>
      </c>
      <c r="E46" t="s">
        <v>294</v>
      </c>
      <c r="F46" t="s">
        <v>297</v>
      </c>
      <c r="G46">
        <v>0.962924098394499</v>
      </c>
      <c r="H46">
        <v>0</v>
      </c>
      <c r="I46">
        <v>0.70890998094155899</v>
      </c>
      <c r="J46">
        <v>0</v>
      </c>
      <c r="K46">
        <v>0.85665047307213305</v>
      </c>
      <c r="L46">
        <v>-0.572491947830716</v>
      </c>
      <c r="M46">
        <v>1.08797033031989</v>
      </c>
      <c r="O46">
        <v>0.81612836138455702</v>
      </c>
      <c r="P46">
        <v>-0.29322323106752202</v>
      </c>
      <c r="Q46">
        <v>0.57515200085981499</v>
      </c>
      <c r="R46">
        <v>0.85431976733174397</v>
      </c>
      <c r="S46">
        <v>1.7068894786633599</v>
      </c>
      <c r="T46">
        <v>0.62080485213050196</v>
      </c>
      <c r="U46">
        <v>1.89100163599385</v>
      </c>
      <c r="W46" s="10">
        <v>22.174298020477998</v>
      </c>
      <c r="X46" s="11">
        <v>21.575474490315798</v>
      </c>
      <c r="Y46" s="11">
        <v>21.696826419633801</v>
      </c>
      <c r="Z46" s="10">
        <v>45.275650253721501</v>
      </c>
      <c r="AA46" s="11">
        <v>43.324558055523902</v>
      </c>
      <c r="AB46" s="11">
        <v>43.295394922612303</v>
      </c>
      <c r="AC46" s="10">
        <v>17.341428766017</v>
      </c>
      <c r="AD46" s="11">
        <v>18.798721633408899</v>
      </c>
      <c r="AE46" s="11">
        <v>18.343679101023699</v>
      </c>
      <c r="AF46" s="34">
        <v>27.416582408009099</v>
      </c>
      <c r="AG46" s="35">
        <v>27.749978927813899</v>
      </c>
      <c r="AH46" s="35">
        <v>30.132895616458701</v>
      </c>
      <c r="AI46" s="10">
        <v>13.4199148019158</v>
      </c>
      <c r="AJ46" s="11">
        <v>15.3934468363167</v>
      </c>
      <c r="AK46" s="11">
        <v>18.698158265699</v>
      </c>
      <c r="AL46" s="10">
        <v>31.196239894059399</v>
      </c>
      <c r="AM46" s="11">
        <v>32.385878866080297</v>
      </c>
      <c r="AN46" s="11">
        <v>30.483515524753098</v>
      </c>
      <c r="AO46" s="10">
        <v>9.9694627323957601</v>
      </c>
      <c r="AP46" s="11">
        <v>9.4303340853439295</v>
      </c>
      <c r="AQ46" s="12">
        <v>8.9750326591088694</v>
      </c>
      <c r="AR46" s="13">
        <v>42.880091249971798</v>
      </c>
      <c r="AS46" s="14">
        <v>40.569663814880201</v>
      </c>
      <c r="AT46" s="14">
        <v>44.475231078754</v>
      </c>
      <c r="AU46" s="13">
        <v>38.195587231244197</v>
      </c>
      <c r="AV46" s="14">
        <v>38.005351792337997</v>
      </c>
      <c r="AW46" s="14">
        <v>43.722101096060896</v>
      </c>
      <c r="AX46" s="13">
        <v>28.283036605547601</v>
      </c>
      <c r="AY46" s="14">
        <v>28.583594726238601</v>
      </c>
      <c r="AZ46" s="14">
        <v>32.551008948003798</v>
      </c>
      <c r="BA46" s="36">
        <v>28.3716590157692</v>
      </c>
      <c r="BB46" s="37">
        <v>29.558531800775501</v>
      </c>
      <c r="BC46" s="37">
        <v>29.591758542611998</v>
      </c>
      <c r="BD46" s="13">
        <v>27.318568347304399</v>
      </c>
      <c r="BE46" s="14">
        <v>26.736132854112299</v>
      </c>
      <c r="BF46" s="14">
        <v>31.838712995916399</v>
      </c>
      <c r="BG46" s="13">
        <v>20.662424119905999</v>
      </c>
      <c r="BH46" s="14">
        <v>21.1951590827444</v>
      </c>
      <c r="BI46" s="14">
        <v>21.489852484732101</v>
      </c>
      <c r="BJ46" s="13">
        <v>19.813421821629198</v>
      </c>
      <c r="BK46" s="14">
        <v>20.247314817141799</v>
      </c>
      <c r="BL46" s="14">
        <v>20.2399573754189</v>
      </c>
      <c r="BM46" s="40">
        <v>38.217867875655898</v>
      </c>
      <c r="BN46" s="41">
        <v>38.108240239692798</v>
      </c>
      <c r="BO46" s="41">
        <v>38.964219237666299</v>
      </c>
      <c r="BP46" s="40">
        <v>35.864475217834404</v>
      </c>
      <c r="BQ46" s="41">
        <v>35.7509905991474</v>
      </c>
      <c r="BR46" s="41">
        <v>36.1246604709062</v>
      </c>
      <c r="BS46" s="40">
        <v>24.797529156997001</v>
      </c>
      <c r="BT46" s="41">
        <v>27.945019432383798</v>
      </c>
      <c r="BU46" s="41">
        <v>28.501601789047299</v>
      </c>
      <c r="BV46" s="42">
        <v>47.802905924197397</v>
      </c>
      <c r="BW46" s="43">
        <v>54.468859300242102</v>
      </c>
      <c r="BX46" s="43">
        <v>51.1100477436406</v>
      </c>
      <c r="BY46" s="40">
        <v>48.548724031447897</v>
      </c>
      <c r="BZ46" s="41">
        <v>52.1581975469459</v>
      </c>
      <c r="CA46" s="41">
        <v>55.027660614650998</v>
      </c>
      <c r="CB46" s="40">
        <v>47.947993051349599</v>
      </c>
      <c r="CC46" s="41">
        <v>46.440017231230897</v>
      </c>
      <c r="CD46" s="41">
        <v>50.925918740887703</v>
      </c>
      <c r="CE46" s="40">
        <v>33.888608108863998</v>
      </c>
      <c r="CF46" s="41">
        <v>35.166593217358901</v>
      </c>
      <c r="CG46" s="44">
        <v>36.2078491337776</v>
      </c>
    </row>
    <row r="47" spans="2:85">
      <c r="C47" t="s">
        <v>308</v>
      </c>
      <c r="D47" t="s">
        <v>309</v>
      </c>
      <c r="E47" t="s">
        <v>307</v>
      </c>
      <c r="F47" t="s">
        <v>371</v>
      </c>
      <c r="G47">
        <v>0.430114515399315</v>
      </c>
      <c r="H47">
        <v>0</v>
      </c>
      <c r="I47">
        <v>0.56387951395089397</v>
      </c>
      <c r="J47">
        <v>0</v>
      </c>
      <c r="K47">
        <v>0.39378709014685398</v>
      </c>
      <c r="L47">
        <v>-0.7598056295583</v>
      </c>
      <c r="M47">
        <v>0.302332775942664</v>
      </c>
      <c r="O47">
        <v>0.39230686689059802</v>
      </c>
      <c r="P47">
        <v>0</v>
      </c>
      <c r="Q47">
        <v>0.37711931943976701</v>
      </c>
      <c r="R47">
        <v>0.38444934735821201</v>
      </c>
      <c r="S47">
        <v>0.81503908980185702</v>
      </c>
      <c r="T47">
        <v>0</v>
      </c>
      <c r="U47">
        <v>0.72389159087166899</v>
      </c>
      <c r="W47" s="10">
        <v>139.78416248785899</v>
      </c>
      <c r="X47" s="11">
        <v>145.46933929445601</v>
      </c>
      <c r="Y47" s="11">
        <v>123.849628707973</v>
      </c>
      <c r="Z47" s="10">
        <v>189.31582422526799</v>
      </c>
      <c r="AA47" s="11">
        <v>199.319105315901</v>
      </c>
      <c r="AB47" s="11">
        <v>185.95445399786999</v>
      </c>
      <c r="AC47" s="10">
        <v>98.679906068749503</v>
      </c>
      <c r="AD47" s="11">
        <v>97.485402571322496</v>
      </c>
      <c r="AE47" s="11">
        <v>100.861293507995</v>
      </c>
      <c r="AF47" s="34">
        <v>159.68173816999999</v>
      </c>
      <c r="AG47" s="35">
        <v>161.61098207584999</v>
      </c>
      <c r="AH47" s="35">
        <v>184.76819955182501</v>
      </c>
      <c r="AI47" s="10">
        <v>102.822861425127</v>
      </c>
      <c r="AJ47" s="11">
        <v>123.53263165098301</v>
      </c>
      <c r="AK47" s="11">
        <v>118.922601157234</v>
      </c>
      <c r="AL47" s="10">
        <v>158.04311145294801</v>
      </c>
      <c r="AM47" s="11">
        <v>162.79382672266399</v>
      </c>
      <c r="AN47" s="11">
        <v>154.668980376794</v>
      </c>
      <c r="AO47" s="10">
        <v>90.040594423430207</v>
      </c>
      <c r="AP47" s="11">
        <v>85.495527198662401</v>
      </c>
      <c r="AQ47" s="12">
        <v>105.189305127842</v>
      </c>
      <c r="AR47" s="13">
        <v>182.563280065768</v>
      </c>
      <c r="AS47" s="14">
        <v>179.377712747071</v>
      </c>
      <c r="AT47" s="14">
        <v>189.74654469205399</v>
      </c>
      <c r="AU47" s="13">
        <v>196.56957680014699</v>
      </c>
      <c r="AV47" s="14">
        <v>195.448098469359</v>
      </c>
      <c r="AW47" s="14">
        <v>205.69786192008101</v>
      </c>
      <c r="AX47" s="13">
        <v>140.158532467545</v>
      </c>
      <c r="AY47" s="14">
        <v>139.28988917491699</v>
      </c>
      <c r="AZ47" s="14">
        <v>160.57982615487899</v>
      </c>
      <c r="BA47" s="36">
        <v>160.97067816395699</v>
      </c>
      <c r="BB47" s="37">
        <v>174.71101553373799</v>
      </c>
      <c r="BC47" s="37">
        <v>173.06407260497599</v>
      </c>
      <c r="BD47" s="13">
        <v>146.02515345233999</v>
      </c>
      <c r="BE47" s="14">
        <v>154.84702970234099</v>
      </c>
      <c r="BF47" s="14">
        <v>153.03040848800299</v>
      </c>
      <c r="BG47" s="13">
        <v>90.519120391422305</v>
      </c>
      <c r="BH47" s="14">
        <v>89.754630000162805</v>
      </c>
      <c r="BI47" s="14">
        <v>100.349211356197</v>
      </c>
      <c r="BJ47" s="13">
        <v>101.75674071665</v>
      </c>
      <c r="BK47" s="14">
        <v>112.188355657695</v>
      </c>
      <c r="BL47" s="14">
        <v>128.56632337403201</v>
      </c>
      <c r="BM47" s="40">
        <v>175.55092602148099</v>
      </c>
      <c r="BN47" s="41">
        <v>181.48783869411901</v>
      </c>
      <c r="BO47" s="41">
        <v>179.98068143392601</v>
      </c>
      <c r="BP47" s="40">
        <v>176.06569070477499</v>
      </c>
      <c r="BQ47" s="41">
        <v>175.880240564659</v>
      </c>
      <c r="BR47" s="41">
        <v>193.611304087082</v>
      </c>
      <c r="BS47" s="40">
        <v>126.428491155374</v>
      </c>
      <c r="BT47" s="41">
        <v>123.662259529355</v>
      </c>
      <c r="BU47" s="41">
        <v>135.40668633328801</v>
      </c>
      <c r="BV47" s="42">
        <v>215.582359983445</v>
      </c>
      <c r="BW47" s="43">
        <v>227.64014977784001</v>
      </c>
      <c r="BX47" s="43">
        <v>215.40526494263301</v>
      </c>
      <c r="BY47" s="40">
        <v>188.46284095017199</v>
      </c>
      <c r="BZ47" s="41">
        <v>200.261063973387</v>
      </c>
      <c r="CA47" s="41">
        <v>219.36104296208501</v>
      </c>
      <c r="CB47" s="40">
        <v>164.95402061182099</v>
      </c>
      <c r="CC47" s="41">
        <v>162.653385760617</v>
      </c>
      <c r="CD47" s="41">
        <v>188.66103073613399</v>
      </c>
      <c r="CE47" s="40">
        <v>147.28887336375399</v>
      </c>
      <c r="CF47" s="41">
        <v>153.88736955932501</v>
      </c>
      <c r="CG47" s="44">
        <v>159.749345042529</v>
      </c>
    </row>
    <row r="48" spans="2:85">
      <c r="B48" s="57" t="s">
        <v>271</v>
      </c>
      <c r="C48" t="s">
        <v>273</v>
      </c>
      <c r="D48" t="s">
        <v>274</v>
      </c>
      <c r="E48" t="s">
        <v>272</v>
      </c>
      <c r="F48" t="s">
        <v>275</v>
      </c>
      <c r="G48">
        <v>-0.34695756679703599</v>
      </c>
      <c r="H48">
        <v>0</v>
      </c>
      <c r="I48">
        <v>0</v>
      </c>
      <c r="J48">
        <v>0</v>
      </c>
      <c r="K48">
        <v>-0.384042851749829</v>
      </c>
      <c r="L48">
        <v>0</v>
      </c>
      <c r="M48">
        <v>-0.45500292265219</v>
      </c>
      <c r="O48">
        <v>-0.456923319718128</v>
      </c>
      <c r="P48">
        <v>0</v>
      </c>
      <c r="Q48">
        <v>0</v>
      </c>
      <c r="R48">
        <v>0</v>
      </c>
      <c r="S48">
        <v>0</v>
      </c>
      <c r="T48">
        <v>0.39550655898524301</v>
      </c>
      <c r="U48">
        <v>-0.30903970893004101</v>
      </c>
      <c r="W48" s="10">
        <v>41.839892561206803</v>
      </c>
      <c r="X48" s="11">
        <v>33.441600046011402</v>
      </c>
      <c r="Y48" s="11">
        <v>28.039167914186201</v>
      </c>
      <c r="Z48" s="10">
        <v>17.744385162836899</v>
      </c>
      <c r="AA48" s="11">
        <v>24.839716823226201</v>
      </c>
      <c r="AB48" s="11">
        <v>15.729862446505299</v>
      </c>
      <c r="AC48" s="10">
        <v>19.617900401874699</v>
      </c>
      <c r="AD48" s="11">
        <v>18.238724835500499</v>
      </c>
      <c r="AE48" s="11">
        <v>17.122452386412601</v>
      </c>
      <c r="AF48" s="34">
        <v>24.026319515317301</v>
      </c>
      <c r="AG48" s="35">
        <v>19.896884727323599</v>
      </c>
      <c r="AH48" s="35">
        <v>22.0304409671778</v>
      </c>
      <c r="AI48" s="10">
        <v>24.515612749991</v>
      </c>
      <c r="AJ48" s="11">
        <v>25.740124668511399</v>
      </c>
      <c r="AK48" s="11">
        <v>21.756919135057199</v>
      </c>
      <c r="AL48" s="10">
        <v>21.0540285493772</v>
      </c>
      <c r="AM48" s="11">
        <v>17.445303542101101</v>
      </c>
      <c r="AN48" s="11">
        <v>22.650862553932601</v>
      </c>
      <c r="AO48" s="10">
        <v>29.816122234250798</v>
      </c>
      <c r="AP48" s="11">
        <v>29.472131763418901</v>
      </c>
      <c r="AQ48" s="12">
        <v>29.871884334497398</v>
      </c>
      <c r="AR48" s="13">
        <v>27.754862921605501</v>
      </c>
      <c r="AS48" s="14">
        <v>26.494121715354201</v>
      </c>
      <c r="AT48" s="14">
        <v>27.3113275065264</v>
      </c>
      <c r="AU48" s="13">
        <v>20.379266880294701</v>
      </c>
      <c r="AV48" s="14">
        <v>17.219212026773</v>
      </c>
      <c r="AW48" s="14">
        <v>20.372833612534802</v>
      </c>
      <c r="AX48" s="13">
        <v>19.002231589247199</v>
      </c>
      <c r="AY48" s="14">
        <v>14.3869319610987</v>
      </c>
      <c r="AZ48" s="14">
        <v>16.8803472692741</v>
      </c>
      <c r="BA48" s="36">
        <v>18.595255127913902</v>
      </c>
      <c r="BB48" s="37">
        <v>22.600408122533299</v>
      </c>
      <c r="BC48" s="37">
        <v>19.604390471806099</v>
      </c>
      <c r="BD48" s="13">
        <v>18.890219045298402</v>
      </c>
      <c r="BE48" s="14">
        <v>17.6346884779928</v>
      </c>
      <c r="BF48" s="14">
        <v>18.539624924073301</v>
      </c>
      <c r="BG48" s="13">
        <v>23.467612103315901</v>
      </c>
      <c r="BH48" s="14">
        <v>21.953781318555102</v>
      </c>
      <c r="BI48" s="14">
        <v>26.098974645428701</v>
      </c>
      <c r="BJ48" s="13">
        <v>19.239251642020498</v>
      </c>
      <c r="BK48" s="14">
        <v>22.135328095910701</v>
      </c>
      <c r="BL48" s="14">
        <v>23.160541051543898</v>
      </c>
      <c r="BM48" s="40">
        <v>24.168489791418502</v>
      </c>
      <c r="BN48" s="41">
        <v>25.649952937644201</v>
      </c>
      <c r="BO48" s="41">
        <v>25.5927381203871</v>
      </c>
      <c r="BP48" s="40">
        <v>18.159842587876199</v>
      </c>
      <c r="BQ48" s="41">
        <v>22.851155124095801</v>
      </c>
      <c r="BR48" s="41">
        <v>18.151469806427599</v>
      </c>
      <c r="BS48" s="40">
        <v>18.398768546035502</v>
      </c>
      <c r="BT48" s="41">
        <v>14.6178163160645</v>
      </c>
      <c r="BU48" s="41">
        <v>14.3945934140906</v>
      </c>
      <c r="BV48" s="42">
        <v>22.065507128997201</v>
      </c>
      <c r="BW48" s="43">
        <v>20.685077046834198</v>
      </c>
      <c r="BX48" s="43">
        <v>19.2716700111148</v>
      </c>
      <c r="BY48" s="40">
        <v>22.173468566790302</v>
      </c>
      <c r="BZ48" s="41">
        <v>24.741672649660298</v>
      </c>
      <c r="CA48" s="41">
        <v>21.773625112827599</v>
      </c>
      <c r="CB48" s="40">
        <v>31.273725044337699</v>
      </c>
      <c r="CC48" s="41">
        <v>25.043713241648302</v>
      </c>
      <c r="CD48" s="41">
        <v>22.811655307723701</v>
      </c>
      <c r="CE48" s="40">
        <v>21.340016115884001</v>
      </c>
      <c r="CF48" s="41">
        <v>27.554139641332199</v>
      </c>
      <c r="CG48" s="44">
        <v>23.3611340149406</v>
      </c>
    </row>
    <row r="49" spans="2:85">
      <c r="C49" t="s">
        <v>276</v>
      </c>
      <c r="D49" t="s">
        <v>277</v>
      </c>
      <c r="E49" t="s">
        <v>272</v>
      </c>
      <c r="F49" s="69" t="s">
        <v>370</v>
      </c>
      <c r="G49">
        <v>-0.45523128808374402</v>
      </c>
      <c r="H49">
        <v>0</v>
      </c>
      <c r="I49">
        <v>0</v>
      </c>
      <c r="J49">
        <v>0</v>
      </c>
      <c r="K49">
        <v>0.25161080033446898</v>
      </c>
      <c r="L49">
        <v>0</v>
      </c>
      <c r="M49">
        <v>0</v>
      </c>
      <c r="O49">
        <v>-0.31832490383412299</v>
      </c>
      <c r="P49">
        <v>0</v>
      </c>
      <c r="Q49">
        <v>0</v>
      </c>
      <c r="R49">
        <v>0</v>
      </c>
      <c r="S49">
        <v>0.32105458451438001</v>
      </c>
      <c r="T49">
        <v>0</v>
      </c>
      <c r="U49">
        <v>0</v>
      </c>
      <c r="W49" s="10">
        <v>23.674008997708398</v>
      </c>
      <c r="X49" s="11">
        <v>21.115128214958801</v>
      </c>
      <c r="Y49" s="11">
        <v>19.8290654658833</v>
      </c>
      <c r="Z49" s="10">
        <v>16.416601650652101</v>
      </c>
      <c r="AA49" s="11">
        <v>14.787001237124199</v>
      </c>
      <c r="AB49" s="11">
        <v>14.622787888449601</v>
      </c>
      <c r="AC49" s="10">
        <v>13.5141852718157</v>
      </c>
      <c r="AD49" s="11">
        <v>14.312726030653799</v>
      </c>
      <c r="AE49" s="11">
        <v>14.914208660397501</v>
      </c>
      <c r="AF49" s="34">
        <v>13.8576906542795</v>
      </c>
      <c r="AG49" s="35">
        <v>14.5801212090169</v>
      </c>
      <c r="AH49" s="35">
        <v>14.7030925791586</v>
      </c>
      <c r="AI49" s="10">
        <v>11.8167516475797</v>
      </c>
      <c r="AJ49" s="11">
        <v>13.2605142700217</v>
      </c>
      <c r="AK49" s="11">
        <v>12.652883335792099</v>
      </c>
      <c r="AL49" s="10">
        <v>11.5236171908673</v>
      </c>
      <c r="AM49" s="11">
        <v>12.630301933576501</v>
      </c>
      <c r="AN49" s="11">
        <v>13.265375717190301</v>
      </c>
      <c r="AO49" s="10">
        <v>19.118659178539101</v>
      </c>
      <c r="AP49" s="11">
        <v>20.832482037465201</v>
      </c>
      <c r="AQ49" s="12">
        <v>19.993294371650101</v>
      </c>
      <c r="AR49" s="13">
        <v>14.547770088475501</v>
      </c>
      <c r="AS49" s="14">
        <v>16.474246702445701</v>
      </c>
      <c r="AT49" s="14">
        <v>15.964386252852499</v>
      </c>
      <c r="AU49" s="13">
        <v>15.608067934220299</v>
      </c>
      <c r="AV49" s="14">
        <v>16.564631088544299</v>
      </c>
      <c r="AW49" s="14">
        <v>15.103762995273099</v>
      </c>
      <c r="AX49" s="13">
        <v>14.1021881972675</v>
      </c>
      <c r="AY49" s="14">
        <v>12.3124266370437</v>
      </c>
      <c r="AZ49" s="14">
        <v>14.450198886980999</v>
      </c>
      <c r="BA49" s="36">
        <v>13.890947936076801</v>
      </c>
      <c r="BB49" s="37">
        <v>14.5566447789011</v>
      </c>
      <c r="BC49" s="37">
        <v>13.596434619365599</v>
      </c>
      <c r="BD49" s="13">
        <v>14.7149092875073</v>
      </c>
      <c r="BE49" s="14">
        <v>15.354841565077001</v>
      </c>
      <c r="BF49" s="14">
        <v>14.9300128132358</v>
      </c>
      <c r="BG49" s="13">
        <v>13.0273506339725</v>
      </c>
      <c r="BH49" s="14">
        <v>13.9149986210679</v>
      </c>
      <c r="BI49" s="14">
        <v>12.4698345841148</v>
      </c>
      <c r="BJ49" s="13">
        <v>20.136466742633999</v>
      </c>
      <c r="BK49" s="14">
        <v>19.002128122151699</v>
      </c>
      <c r="BL49" s="14">
        <v>19.935640835681301</v>
      </c>
      <c r="BM49" s="40">
        <v>16.992931062918998</v>
      </c>
      <c r="BN49" s="41">
        <v>16.691288668417499</v>
      </c>
      <c r="BO49" s="41">
        <v>18.288928206434701</v>
      </c>
      <c r="BP49" s="40">
        <v>13.044984750285501</v>
      </c>
      <c r="BQ49" s="41">
        <v>17.619446662316602</v>
      </c>
      <c r="BR49" s="41">
        <v>14.419567073943099</v>
      </c>
      <c r="BS49" s="40">
        <v>14.5054049729459</v>
      </c>
      <c r="BT49" s="41">
        <v>15.5375724636967</v>
      </c>
      <c r="BU49" s="41">
        <v>14.7170931411203</v>
      </c>
      <c r="BV49" s="42">
        <v>18.075233248511399</v>
      </c>
      <c r="BW49" s="43">
        <v>16.380474207689801</v>
      </c>
      <c r="BX49" s="43">
        <v>15.021672923131799</v>
      </c>
      <c r="BY49" s="40">
        <v>15.386602782766399</v>
      </c>
      <c r="BZ49" s="41">
        <v>16.825534986127899</v>
      </c>
      <c r="CA49" s="41">
        <v>14.883226404847999</v>
      </c>
      <c r="CB49" s="40">
        <v>13.1397641237809</v>
      </c>
      <c r="CC49" s="41">
        <v>14.180322087397499</v>
      </c>
      <c r="CD49" s="41">
        <v>13.720612006841501</v>
      </c>
      <c r="CE49" s="40">
        <v>20.4142028412309</v>
      </c>
      <c r="CF49" s="41">
        <v>18.717423180615299</v>
      </c>
      <c r="CG49" s="44">
        <v>17.713586920311201</v>
      </c>
    </row>
    <row r="50" spans="2:85">
      <c r="C50" t="s">
        <v>280</v>
      </c>
      <c r="D50" t="s">
        <v>281</v>
      </c>
      <c r="E50" t="s">
        <v>278</v>
      </c>
      <c r="F50" t="s">
        <v>279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O50">
        <v>-0.27149297677947098</v>
      </c>
      <c r="P50">
        <v>0</v>
      </c>
      <c r="Q50">
        <v>0</v>
      </c>
      <c r="R50">
        <v>0.35489669472541502</v>
      </c>
      <c r="S50">
        <v>0.51336548050523501</v>
      </c>
      <c r="T50">
        <v>0.47479120632573102</v>
      </c>
      <c r="U50">
        <v>0.36868128291353802</v>
      </c>
      <c r="W50" s="10">
        <v>38.929806780000597</v>
      </c>
      <c r="X50" s="11">
        <v>42.1886254078956</v>
      </c>
      <c r="Y50" s="11">
        <v>38.862188425614697</v>
      </c>
      <c r="Z50" s="10">
        <v>31.1878650328071</v>
      </c>
      <c r="AA50" s="11">
        <v>32.170444022958499</v>
      </c>
      <c r="AB50" s="11">
        <v>26.787192160842899</v>
      </c>
      <c r="AC50" s="10">
        <v>21.752549481256299</v>
      </c>
      <c r="AD50" s="11">
        <v>21.889297050474301</v>
      </c>
      <c r="AE50" s="11">
        <v>22.551276396068499</v>
      </c>
      <c r="AF50" s="34">
        <v>27.376655346249901</v>
      </c>
      <c r="AG50" s="35">
        <v>29.7723367986037</v>
      </c>
      <c r="AH50" s="35">
        <v>29.591673704900899</v>
      </c>
      <c r="AI50" s="10">
        <v>25.9266030588735</v>
      </c>
      <c r="AJ50" s="11">
        <v>29.384616851261299</v>
      </c>
      <c r="AK50" s="11">
        <v>32.237086188342801</v>
      </c>
      <c r="AL50" s="10">
        <v>29.737529201556299</v>
      </c>
      <c r="AM50" s="11">
        <v>30.027908072637</v>
      </c>
      <c r="AN50" s="11">
        <v>32.156431479222803</v>
      </c>
      <c r="AO50" s="10">
        <v>23.986300085943501</v>
      </c>
      <c r="AP50" s="11">
        <v>22.513723346402301</v>
      </c>
      <c r="AQ50" s="12">
        <v>21.791805295709</v>
      </c>
      <c r="AR50" s="13">
        <v>36.864389128009698</v>
      </c>
      <c r="AS50" s="14">
        <v>38.795202941020797</v>
      </c>
      <c r="AT50" s="14">
        <v>36.101037806739001</v>
      </c>
      <c r="AU50" s="13">
        <v>31.535926212456101</v>
      </c>
      <c r="AV50" s="14">
        <v>34.0160358221517</v>
      </c>
      <c r="AW50" s="14">
        <v>33.630158098040603</v>
      </c>
      <c r="AX50" s="13">
        <v>20.828814705707199</v>
      </c>
      <c r="AY50" s="14">
        <v>23.232234144751899</v>
      </c>
      <c r="AZ50" s="14">
        <v>22.232948848146801</v>
      </c>
      <c r="BA50" s="36">
        <v>26.619617086328301</v>
      </c>
      <c r="BB50" s="37">
        <v>25.175947138476701</v>
      </c>
      <c r="BC50" s="37">
        <v>25.221722785973199</v>
      </c>
      <c r="BD50" s="13">
        <v>28.320337596311902</v>
      </c>
      <c r="BE50" s="14">
        <v>30.495715035243801</v>
      </c>
      <c r="BF50" s="14">
        <v>30.828941515787001</v>
      </c>
      <c r="BG50" s="13">
        <v>31.191641790357199</v>
      </c>
      <c r="BH50" s="14">
        <v>30.335017563256098</v>
      </c>
      <c r="BI50" s="14">
        <v>30.748894761677899</v>
      </c>
      <c r="BJ50" s="13">
        <v>25.113329951423701</v>
      </c>
      <c r="BK50" s="14">
        <v>21.4578083447891</v>
      </c>
      <c r="BL50" s="14">
        <v>26.0947509134587</v>
      </c>
      <c r="BM50" s="40">
        <v>32.240488423091598</v>
      </c>
      <c r="BN50" s="41">
        <v>32.373228951338497</v>
      </c>
      <c r="BO50" s="41">
        <v>34.773822329593997</v>
      </c>
      <c r="BP50" s="40">
        <v>31.254323257794301</v>
      </c>
      <c r="BQ50" s="41">
        <v>31.653344143721799</v>
      </c>
      <c r="BR50" s="41">
        <v>35.661000253487401</v>
      </c>
      <c r="BS50" s="40">
        <v>23.675511867556001</v>
      </c>
      <c r="BT50" s="41">
        <v>22.4781662686643</v>
      </c>
      <c r="BU50" s="41">
        <v>24.011186475035</v>
      </c>
      <c r="BV50" s="42">
        <v>34.715120030388</v>
      </c>
      <c r="BW50" s="43">
        <v>37.705451662537399</v>
      </c>
      <c r="BX50" s="43">
        <v>38.529171012324099</v>
      </c>
      <c r="BY50" s="40">
        <v>45.330098499265901</v>
      </c>
      <c r="BZ50" s="41">
        <v>40.912900455287499</v>
      </c>
      <c r="CA50" s="41">
        <v>38.866107350884199</v>
      </c>
      <c r="CB50" s="40">
        <v>41.9562691870753</v>
      </c>
      <c r="CC50" s="41">
        <v>43.353990573535697</v>
      </c>
      <c r="CD50" s="41">
        <v>41.947268129752402</v>
      </c>
      <c r="CE50" s="40">
        <v>29.4429491499614</v>
      </c>
      <c r="CF50" s="41">
        <v>28.381915164906399</v>
      </c>
      <c r="CG50" s="44">
        <v>30.1741680828362</v>
      </c>
    </row>
    <row r="51" spans="2:85">
      <c r="C51" t="s">
        <v>283</v>
      </c>
      <c r="D51" t="s">
        <v>284</v>
      </c>
      <c r="E51" t="s">
        <v>282</v>
      </c>
      <c r="F51" t="s">
        <v>285</v>
      </c>
      <c r="G51">
        <v>0.43993149662132802</v>
      </c>
      <c r="H51">
        <v>0.23381774745592501</v>
      </c>
      <c r="I51">
        <v>0</v>
      </c>
      <c r="J51">
        <v>0</v>
      </c>
      <c r="K51">
        <v>0</v>
      </c>
      <c r="L51">
        <v>0</v>
      </c>
      <c r="M51">
        <v>0</v>
      </c>
      <c r="O51">
        <v>0.380606266538835</v>
      </c>
      <c r="P51">
        <v>-0.28077386922453401</v>
      </c>
      <c r="Q51">
        <v>0</v>
      </c>
      <c r="R51">
        <v>0</v>
      </c>
      <c r="S51">
        <v>-0.17189037493779599</v>
      </c>
      <c r="T51">
        <v>-0.323532933049135</v>
      </c>
      <c r="U51">
        <v>-0.67905399189579696</v>
      </c>
      <c r="W51" s="10">
        <v>11.548479856115399</v>
      </c>
      <c r="X51" s="11">
        <v>12.618544998204399</v>
      </c>
      <c r="Y51" s="11">
        <v>12.559931800243501</v>
      </c>
      <c r="Z51" s="10">
        <v>15.562252390959999</v>
      </c>
      <c r="AA51" s="11">
        <v>13.016212200085899</v>
      </c>
      <c r="AB51" s="11">
        <v>14.3135922388218</v>
      </c>
      <c r="AC51" s="10">
        <v>10.317358907275</v>
      </c>
      <c r="AD51" s="11">
        <v>10.9749289194552</v>
      </c>
      <c r="AE51" s="11">
        <v>10.6880778113019</v>
      </c>
      <c r="AF51" s="34">
        <v>15.554427505631301</v>
      </c>
      <c r="AG51" s="35">
        <v>17.237048406356202</v>
      </c>
      <c r="AH51" s="35">
        <v>18.7354068578259</v>
      </c>
      <c r="AI51" s="10">
        <v>16.294996539659198</v>
      </c>
      <c r="AJ51" s="11">
        <v>17.1033471703747</v>
      </c>
      <c r="AK51" s="11">
        <v>15.953620248164301</v>
      </c>
      <c r="AL51" s="10">
        <v>14.349936709400099</v>
      </c>
      <c r="AM51" s="11">
        <v>14.8468216698476</v>
      </c>
      <c r="AN51" s="11">
        <v>14.1132486142572</v>
      </c>
      <c r="AO51" s="10">
        <v>10.0069217979496</v>
      </c>
      <c r="AP51" s="11">
        <v>10.351128441810401</v>
      </c>
      <c r="AQ51" s="12">
        <v>8.7485023423357493</v>
      </c>
      <c r="AR51" s="13">
        <v>16.479719019896599</v>
      </c>
      <c r="AS51" s="14">
        <v>17.5950033807773</v>
      </c>
      <c r="AT51" s="14">
        <v>15.5254032286157</v>
      </c>
      <c r="AU51" s="13">
        <v>17.146947684567401</v>
      </c>
      <c r="AV51" s="14">
        <v>17.548150086832599</v>
      </c>
      <c r="AW51" s="14">
        <v>15.7614223168639</v>
      </c>
      <c r="AX51" s="13">
        <v>10.9132227027445</v>
      </c>
      <c r="AY51" s="14">
        <v>11.519719168992101</v>
      </c>
      <c r="AZ51" s="14">
        <v>11.4538797376816</v>
      </c>
      <c r="BA51" s="36">
        <v>16.2236016947401</v>
      </c>
      <c r="BB51" s="37">
        <v>16.301793841566301</v>
      </c>
      <c r="BC51" s="37">
        <v>16.895106852993699</v>
      </c>
      <c r="BD51" s="13">
        <v>14.4427537325508</v>
      </c>
      <c r="BE51" s="14">
        <v>15.832845105447101</v>
      </c>
      <c r="BF51" s="14">
        <v>14.7008378524355</v>
      </c>
      <c r="BG51" s="13">
        <v>12.808907864911999</v>
      </c>
      <c r="BH51" s="14">
        <v>13.893840291575</v>
      </c>
      <c r="BI51" s="14">
        <v>12.1493011924643</v>
      </c>
      <c r="BJ51" s="13">
        <v>9.26206442059779</v>
      </c>
      <c r="BK51" s="14">
        <v>8.4541419762802796</v>
      </c>
      <c r="BL51" s="14">
        <v>8.1926310307441597</v>
      </c>
      <c r="BM51" s="40">
        <v>15.174275094754799</v>
      </c>
      <c r="BN51" s="41">
        <v>17.530001169408699</v>
      </c>
      <c r="BO51" s="41">
        <v>14.956279066595499</v>
      </c>
      <c r="BP51" s="40">
        <v>10.8770731233753</v>
      </c>
      <c r="BQ51" s="41">
        <v>12.753544652497499</v>
      </c>
      <c r="BR51" s="41">
        <v>11.708370301805299</v>
      </c>
      <c r="BS51" s="40">
        <v>9.9799865958280591</v>
      </c>
      <c r="BT51" s="41">
        <v>11.832579977008301</v>
      </c>
      <c r="BU51" s="41">
        <v>11.575388122755401</v>
      </c>
      <c r="BV51" s="42">
        <v>15.011904795948199</v>
      </c>
      <c r="BW51" s="43">
        <v>15.236966356154101</v>
      </c>
      <c r="BX51" s="43">
        <v>15.9481558301257</v>
      </c>
      <c r="BY51" s="40">
        <v>15.4258678564241</v>
      </c>
      <c r="BZ51" s="41">
        <v>13.6185392130318</v>
      </c>
      <c r="CA51" s="41">
        <v>14.793915910447</v>
      </c>
      <c r="CB51" s="40">
        <v>11.3594303688508</v>
      </c>
      <c r="CC51" s="41">
        <v>11.6668663119653</v>
      </c>
      <c r="CD51" s="41">
        <v>11.678065515558901</v>
      </c>
      <c r="CE51" s="40">
        <v>6.4865306187633101</v>
      </c>
      <c r="CF51" s="41">
        <v>5.8923401602123704</v>
      </c>
      <c r="CG51" s="44">
        <v>5.9298505401847503</v>
      </c>
    </row>
    <row r="52" spans="2:85">
      <c r="B52" s="57" t="s">
        <v>286</v>
      </c>
      <c r="C52" t="s">
        <v>288</v>
      </c>
      <c r="D52" t="s">
        <v>289</v>
      </c>
      <c r="E52" t="s">
        <v>287</v>
      </c>
      <c r="F52" t="s">
        <v>290</v>
      </c>
      <c r="G52">
        <v>-0.47210842883890802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O52">
        <v>-0.39877486780406202</v>
      </c>
      <c r="P52">
        <v>0</v>
      </c>
      <c r="Q52">
        <v>0</v>
      </c>
      <c r="R52">
        <v>0.38448041314374698</v>
      </c>
      <c r="S52">
        <v>0.942901580452157</v>
      </c>
      <c r="T52">
        <v>0.94868353761884905</v>
      </c>
      <c r="U52">
        <v>0.46507305756881201</v>
      </c>
      <c r="W52" s="10">
        <v>20.906593613229401</v>
      </c>
      <c r="X52" s="11">
        <v>24.828392182701901</v>
      </c>
      <c r="Y52" s="11">
        <v>19.2539613860876</v>
      </c>
      <c r="Z52" s="10">
        <v>15.490536942153801</v>
      </c>
      <c r="AA52" s="11">
        <v>16.444445331834899</v>
      </c>
      <c r="AB52" s="11">
        <v>16.557495209075299</v>
      </c>
      <c r="AC52" s="10">
        <v>17.615953056404301</v>
      </c>
      <c r="AD52" s="11">
        <v>14.666434192218899</v>
      </c>
      <c r="AE52" s="11">
        <v>16.920980082101799</v>
      </c>
      <c r="AF52" s="34">
        <v>26.2917995399883</v>
      </c>
      <c r="AG52" s="35">
        <v>23.4984727222696</v>
      </c>
      <c r="AH52" s="35">
        <v>25.2845899756054</v>
      </c>
      <c r="AI52" s="10">
        <v>19.844347689472201</v>
      </c>
      <c r="AJ52" s="11">
        <v>15.7460488664136</v>
      </c>
      <c r="AK52" s="11">
        <v>21.105879418935501</v>
      </c>
      <c r="AL52" s="10">
        <v>19.6062244178454</v>
      </c>
      <c r="AM52" s="11">
        <v>18.6077539496101</v>
      </c>
      <c r="AN52" s="11">
        <v>21.2314900151279</v>
      </c>
      <c r="AO52" s="10">
        <v>25.272865882329299</v>
      </c>
      <c r="AP52" s="11">
        <v>20.577906958530299</v>
      </c>
      <c r="AQ52" s="12">
        <v>29.211046466569702</v>
      </c>
      <c r="AR52" s="13">
        <v>16.690250901912101</v>
      </c>
      <c r="AS52" s="14">
        <v>13.9131419664684</v>
      </c>
      <c r="AT52" s="14">
        <v>16.6972586029216</v>
      </c>
      <c r="AU52" s="13">
        <v>16.7590076917039</v>
      </c>
      <c r="AV52" s="14">
        <v>12.5626035152229</v>
      </c>
      <c r="AW52" s="14">
        <v>13.4248621677072</v>
      </c>
      <c r="AX52" s="13">
        <v>14.0070317316989</v>
      </c>
      <c r="AY52" s="14">
        <v>16.991148759120399</v>
      </c>
      <c r="AZ52" s="14">
        <v>17.406458888409301</v>
      </c>
      <c r="BA52" s="36">
        <v>21.448400729271</v>
      </c>
      <c r="BB52" s="37">
        <v>25.896230646352102</v>
      </c>
      <c r="BC52" s="37">
        <v>22.090454480911902</v>
      </c>
      <c r="BD52" s="13">
        <v>21.220223320852298</v>
      </c>
      <c r="BE52" s="14">
        <v>18.465953254733201</v>
      </c>
      <c r="BF52" s="14">
        <v>23.7832178373815</v>
      </c>
      <c r="BG52" s="13">
        <v>19.447795389590599</v>
      </c>
      <c r="BH52" s="14">
        <v>15.1329389610431</v>
      </c>
      <c r="BI52" s="14">
        <v>25.5732336110093</v>
      </c>
      <c r="BJ52" s="13">
        <v>25.019375527844101</v>
      </c>
      <c r="BK52" s="14">
        <v>19.323753088640601</v>
      </c>
      <c r="BL52" s="14">
        <v>26.335492714212801</v>
      </c>
      <c r="BM52" s="40">
        <v>15.1654987644513</v>
      </c>
      <c r="BN52" s="41">
        <v>17.454244898149401</v>
      </c>
      <c r="BO52" s="41">
        <v>16.506930073500101</v>
      </c>
      <c r="BP52" s="40">
        <v>22.011591764463699</v>
      </c>
      <c r="BQ52" s="41">
        <v>18.7859086534333</v>
      </c>
      <c r="BR52" s="41">
        <v>16.983570108113199</v>
      </c>
      <c r="BS52" s="40">
        <v>19.496805533088601</v>
      </c>
      <c r="BT52" s="41">
        <v>21.6311223202033</v>
      </c>
      <c r="BU52" s="41">
        <v>16.535844032044601</v>
      </c>
      <c r="BV52" s="42">
        <v>25.930693128111599</v>
      </c>
      <c r="BW52" s="43">
        <v>37.877460172559999</v>
      </c>
      <c r="BX52" s="43">
        <v>32.824686635809599</v>
      </c>
      <c r="BY52" s="40">
        <v>34.390522925091098</v>
      </c>
      <c r="BZ52" s="41">
        <v>36.685278970003203</v>
      </c>
      <c r="CA52" s="41">
        <v>38.130664149321802</v>
      </c>
      <c r="CB52" s="40">
        <v>42.792698187853802</v>
      </c>
      <c r="CC52" s="41">
        <v>34.882253715487003</v>
      </c>
      <c r="CD52" s="41">
        <v>36.053902891070798</v>
      </c>
      <c r="CE52" s="40">
        <v>34.034589805332999</v>
      </c>
      <c r="CF52" s="41">
        <v>32.2636527653586</v>
      </c>
      <c r="CG52" s="44">
        <v>34.981135119409203</v>
      </c>
    </row>
    <row r="53" spans="2:85">
      <c r="C53" t="s">
        <v>292</v>
      </c>
      <c r="D53" t="s">
        <v>293</v>
      </c>
      <c r="E53" t="s">
        <v>291</v>
      </c>
      <c r="F53" t="s">
        <v>369</v>
      </c>
      <c r="G53">
        <v>-0.19736287575154701</v>
      </c>
      <c r="H53">
        <v>0.67167305696725399</v>
      </c>
      <c r="I53">
        <v>0.70335317089021598</v>
      </c>
      <c r="J53">
        <v>0</v>
      </c>
      <c r="K53">
        <v>-0.73393307924500395</v>
      </c>
      <c r="L53">
        <v>-0.679507301129329</v>
      </c>
      <c r="M53">
        <v>-0.59421263610748898</v>
      </c>
      <c r="O53">
        <v>0</v>
      </c>
      <c r="P53">
        <v>0</v>
      </c>
      <c r="Q53">
        <v>0</v>
      </c>
      <c r="R53">
        <v>-0.20744080423460101</v>
      </c>
      <c r="S53">
        <v>-0.58449377477995301</v>
      </c>
      <c r="T53">
        <v>-1.19472255598323</v>
      </c>
      <c r="U53">
        <v>-1.1405544336269999</v>
      </c>
      <c r="W53" s="10">
        <v>74.434664412184702</v>
      </c>
      <c r="X53" s="11">
        <v>71.639207830758806</v>
      </c>
      <c r="Y53" s="11">
        <v>60.910430469220501</v>
      </c>
      <c r="Z53" s="10">
        <v>41.298676044683702</v>
      </c>
      <c r="AA53" s="11">
        <v>42.415102192994098</v>
      </c>
      <c r="AB53" s="11">
        <v>40.564215203653497</v>
      </c>
      <c r="AC53" s="10">
        <v>53.366031881407103</v>
      </c>
      <c r="AD53" s="11">
        <v>56.085729002215203</v>
      </c>
      <c r="AE53" s="11">
        <v>54.3215188427437</v>
      </c>
      <c r="AF53" s="34">
        <v>81.533569376376093</v>
      </c>
      <c r="AG53" s="35">
        <v>83.302371669943497</v>
      </c>
      <c r="AH53" s="35">
        <v>91.234489793482197</v>
      </c>
      <c r="AI53" s="10">
        <v>62.196261516009997</v>
      </c>
      <c r="AJ53" s="11">
        <v>63.394676405863102</v>
      </c>
      <c r="AK53" s="11">
        <v>64.206732892727203</v>
      </c>
      <c r="AL53" s="10">
        <v>59.021002778110102</v>
      </c>
      <c r="AM53" s="11">
        <v>62.7579972623762</v>
      </c>
      <c r="AN53" s="11">
        <v>57.914156988644898</v>
      </c>
      <c r="AO53" s="10">
        <v>72.133982740209603</v>
      </c>
      <c r="AP53" s="11">
        <v>71.096945232749306</v>
      </c>
      <c r="AQ53" s="12">
        <v>70.979187725468293</v>
      </c>
      <c r="AR53" s="13">
        <v>61.834969542659998</v>
      </c>
      <c r="AS53" s="14">
        <v>63.9575739383152</v>
      </c>
      <c r="AT53" s="14">
        <v>54.5588621312857</v>
      </c>
      <c r="AU53" s="13">
        <v>67.947934304121404</v>
      </c>
      <c r="AV53" s="14">
        <v>63.789706153600598</v>
      </c>
      <c r="AW53" s="14">
        <v>66.519318636753994</v>
      </c>
      <c r="AX53" s="13">
        <v>89.100336819118695</v>
      </c>
      <c r="AY53" s="14">
        <v>89.2965482231143</v>
      </c>
      <c r="AZ53" s="14">
        <v>88.267263642012196</v>
      </c>
      <c r="BA53" s="36">
        <v>82.239163974925901</v>
      </c>
      <c r="BB53" s="37">
        <v>84.577835167820595</v>
      </c>
      <c r="BC53" s="37">
        <v>82.911764190400802</v>
      </c>
      <c r="BD53" s="13">
        <v>40.495689759907101</v>
      </c>
      <c r="BE53" s="14">
        <v>36.958864105458602</v>
      </c>
      <c r="BF53" s="14">
        <v>36.718773484976801</v>
      </c>
      <c r="BG53" s="13">
        <v>35.515461625942798</v>
      </c>
      <c r="BH53" s="14">
        <v>38.179969658690197</v>
      </c>
      <c r="BI53" s="14">
        <v>38.490913735222399</v>
      </c>
      <c r="BJ53" s="13">
        <v>37.761649416009398</v>
      </c>
      <c r="BK53" s="14">
        <v>47.709923227975899</v>
      </c>
      <c r="BL53" s="14">
        <v>55.302287857165702</v>
      </c>
      <c r="BM53" s="40">
        <v>65.207493546967697</v>
      </c>
      <c r="BN53" s="41">
        <v>70.338536636771295</v>
      </c>
      <c r="BO53" s="41">
        <v>52.800269227803398</v>
      </c>
      <c r="BP53" s="40">
        <v>49.469001852521203</v>
      </c>
      <c r="BQ53" s="41">
        <v>42.033813420609</v>
      </c>
      <c r="BR53" s="41">
        <v>46.369541612363399</v>
      </c>
      <c r="BS53" s="40">
        <v>46.139421012721598</v>
      </c>
      <c r="BT53" s="41">
        <v>46.183235610653</v>
      </c>
      <c r="BU53" s="41">
        <v>52.739862271008299</v>
      </c>
      <c r="BV53" s="42">
        <v>69.687047825261402</v>
      </c>
      <c r="BW53" s="43">
        <v>74.782788685405194</v>
      </c>
      <c r="BX53" s="43">
        <v>76.962672700046298</v>
      </c>
      <c r="BY53" s="40">
        <v>46.456334404456101</v>
      </c>
      <c r="BZ53" s="41">
        <v>44.581288533012497</v>
      </c>
      <c r="CA53" s="41">
        <v>35.374739583263498</v>
      </c>
      <c r="CB53" s="40">
        <v>24.605749743535601</v>
      </c>
      <c r="CC53" s="41">
        <v>27.667514439179701</v>
      </c>
      <c r="CD53" s="41">
        <v>26.311932581021601</v>
      </c>
      <c r="CE53" s="40">
        <v>30.344403897303401</v>
      </c>
      <c r="CF53" s="41">
        <v>31.433308316514498</v>
      </c>
      <c r="CG53" s="44">
        <v>35.177548006098803</v>
      </c>
    </row>
    <row r="54" spans="2:85">
      <c r="B54" s="3"/>
      <c r="C54" s="3" t="s">
        <v>295</v>
      </c>
      <c r="D54" s="3" t="s">
        <v>296</v>
      </c>
      <c r="E54" s="3" t="s">
        <v>294</v>
      </c>
      <c r="F54" s="3" t="s">
        <v>297</v>
      </c>
      <c r="G54" s="3">
        <v>0.962924098394499</v>
      </c>
      <c r="H54" s="3">
        <v>0</v>
      </c>
      <c r="I54" s="3">
        <v>0.70890998094155899</v>
      </c>
      <c r="J54" s="3">
        <v>0</v>
      </c>
      <c r="K54" s="3">
        <v>0.85665047307213305</v>
      </c>
      <c r="L54" s="3">
        <v>-0.572491947830716</v>
      </c>
      <c r="M54" s="3">
        <v>1.08797033031989</v>
      </c>
      <c r="N54" s="3"/>
      <c r="O54" s="3">
        <v>0.81612836138455702</v>
      </c>
      <c r="P54" s="3">
        <v>-0.29322323106752202</v>
      </c>
      <c r="Q54" s="3">
        <v>0.57515200085981499</v>
      </c>
      <c r="R54" s="3">
        <v>0.85431976733174397</v>
      </c>
      <c r="S54" s="3">
        <v>1.7068894786633599</v>
      </c>
      <c r="T54" s="3">
        <v>0.62080485213050196</v>
      </c>
      <c r="U54" s="3">
        <v>1.89100163599385</v>
      </c>
      <c r="V54" s="3"/>
      <c r="W54" s="45">
        <v>22.174298020477998</v>
      </c>
      <c r="X54" s="7">
        <v>21.575474490315798</v>
      </c>
      <c r="Y54" s="7">
        <v>21.696826419633801</v>
      </c>
      <c r="Z54" s="45">
        <v>45.275650253721501</v>
      </c>
      <c r="AA54" s="7">
        <v>43.324558055523902</v>
      </c>
      <c r="AB54" s="7">
        <v>43.295394922612303</v>
      </c>
      <c r="AC54" s="45">
        <v>17.341428766017</v>
      </c>
      <c r="AD54" s="7">
        <v>18.798721633408899</v>
      </c>
      <c r="AE54" s="7">
        <v>18.343679101023699</v>
      </c>
      <c r="AF54" s="46">
        <v>27.416582408009099</v>
      </c>
      <c r="AG54" s="47">
        <v>27.749978927813899</v>
      </c>
      <c r="AH54" s="47">
        <v>30.132895616458701</v>
      </c>
      <c r="AI54" s="45">
        <v>13.4199148019158</v>
      </c>
      <c r="AJ54" s="7">
        <v>15.3934468363167</v>
      </c>
      <c r="AK54" s="7">
        <v>18.698158265699</v>
      </c>
      <c r="AL54" s="45">
        <v>31.196239894059399</v>
      </c>
      <c r="AM54" s="7">
        <v>32.385878866080297</v>
      </c>
      <c r="AN54" s="7">
        <v>30.483515524753098</v>
      </c>
      <c r="AO54" s="45">
        <v>9.9694627323957601</v>
      </c>
      <c r="AP54" s="7">
        <v>9.4303340853439295</v>
      </c>
      <c r="AQ54" s="48">
        <v>8.9750326591088694</v>
      </c>
      <c r="AR54" s="49">
        <v>42.880091249971798</v>
      </c>
      <c r="AS54" s="8">
        <v>40.569663814880201</v>
      </c>
      <c r="AT54" s="8">
        <v>44.475231078754</v>
      </c>
      <c r="AU54" s="49">
        <v>38.195587231244197</v>
      </c>
      <c r="AV54" s="8">
        <v>38.005351792337997</v>
      </c>
      <c r="AW54" s="8">
        <v>43.722101096060896</v>
      </c>
      <c r="AX54" s="49">
        <v>28.283036605547601</v>
      </c>
      <c r="AY54" s="8">
        <v>28.583594726238601</v>
      </c>
      <c r="AZ54" s="8">
        <v>32.551008948003798</v>
      </c>
      <c r="BA54" s="50">
        <v>28.3716590157692</v>
      </c>
      <c r="BB54" s="51">
        <v>29.558531800775501</v>
      </c>
      <c r="BC54" s="51">
        <v>29.591758542611998</v>
      </c>
      <c r="BD54" s="49">
        <v>27.318568347304399</v>
      </c>
      <c r="BE54" s="8">
        <v>26.736132854112299</v>
      </c>
      <c r="BF54" s="8">
        <v>31.838712995916399</v>
      </c>
      <c r="BG54" s="49">
        <v>20.662424119905999</v>
      </c>
      <c r="BH54" s="8">
        <v>21.1951590827444</v>
      </c>
      <c r="BI54" s="8">
        <v>21.489852484732101</v>
      </c>
      <c r="BJ54" s="49">
        <v>19.813421821629198</v>
      </c>
      <c r="BK54" s="8">
        <v>20.247314817141799</v>
      </c>
      <c r="BL54" s="8">
        <v>20.2399573754189</v>
      </c>
      <c r="BM54" s="52">
        <v>38.217867875655898</v>
      </c>
      <c r="BN54" s="53">
        <v>38.108240239692798</v>
      </c>
      <c r="BO54" s="53">
        <v>38.964219237666299</v>
      </c>
      <c r="BP54" s="52">
        <v>35.864475217834404</v>
      </c>
      <c r="BQ54" s="53">
        <v>35.7509905991474</v>
      </c>
      <c r="BR54" s="53">
        <v>36.1246604709062</v>
      </c>
      <c r="BS54" s="52">
        <v>24.797529156997001</v>
      </c>
      <c r="BT54" s="53">
        <v>27.945019432383798</v>
      </c>
      <c r="BU54" s="53">
        <v>28.501601789047299</v>
      </c>
      <c r="BV54" s="54">
        <v>47.802905924197397</v>
      </c>
      <c r="BW54" s="55">
        <v>54.468859300242102</v>
      </c>
      <c r="BX54" s="55">
        <v>51.1100477436406</v>
      </c>
      <c r="BY54" s="52">
        <v>48.548724031447897</v>
      </c>
      <c r="BZ54" s="53">
        <v>52.1581975469459</v>
      </c>
      <c r="CA54" s="53">
        <v>55.027660614650998</v>
      </c>
      <c r="CB54" s="52">
        <v>47.947993051349599</v>
      </c>
      <c r="CC54" s="53">
        <v>46.440017231230897</v>
      </c>
      <c r="CD54" s="53">
        <v>50.925918740887703</v>
      </c>
      <c r="CE54" s="52">
        <v>33.888608108863998</v>
      </c>
      <c r="CF54" s="53">
        <v>35.166593217358901</v>
      </c>
      <c r="CG54" s="56">
        <v>36.2078491337776</v>
      </c>
    </row>
  </sheetData>
  <mergeCells count="26">
    <mergeCell ref="CE3:CG3"/>
    <mergeCell ref="BP3:BR3"/>
    <mergeCell ref="BS3:BU3"/>
    <mergeCell ref="BV3:BX3"/>
    <mergeCell ref="BY3:CA3"/>
    <mergeCell ref="CB3:CD3"/>
    <mergeCell ref="BA3:BC3"/>
    <mergeCell ref="BD3:BF3"/>
    <mergeCell ref="BG3:BI3"/>
    <mergeCell ref="BJ3:BL3"/>
    <mergeCell ref="BM3:BO3"/>
    <mergeCell ref="AL3:AN3"/>
    <mergeCell ref="AO3:AQ3"/>
    <mergeCell ref="AR3:AT3"/>
    <mergeCell ref="AU3:AW3"/>
    <mergeCell ref="AX3:AZ3"/>
    <mergeCell ref="W3:Y3"/>
    <mergeCell ref="Z3:AB3"/>
    <mergeCell ref="AC3:AE3"/>
    <mergeCell ref="AF3:AH3"/>
    <mergeCell ref="AI3:AK3"/>
    <mergeCell ref="G2:M2"/>
    <mergeCell ref="O2:U2"/>
    <mergeCell ref="W2:AQ2"/>
    <mergeCell ref="AR2:BL2"/>
    <mergeCell ref="BM2:CG2"/>
  </mergeCells>
  <phoneticPr fontId="1"/>
  <conditionalFormatting sqref="F18:U35 G4:U17">
    <cfRule type="colorScale" priority="3">
      <colorScale>
        <cfvo type="num" val="-1"/>
        <cfvo type="num" val="0"/>
        <cfvo type="num" val="1"/>
        <color rgb="FF0070C0"/>
        <color theme="1"/>
        <color rgb="FFFFFF00"/>
      </colorScale>
    </cfRule>
  </conditionalFormatting>
  <conditionalFormatting sqref="G37:U54">
    <cfRule type="colorScale" priority="2">
      <colorScale>
        <cfvo type="num" val="-1"/>
        <cfvo type="num" val="0"/>
        <cfvo type="num" val="1"/>
        <color rgb="FF0070C0"/>
        <color theme="1"/>
        <color rgb="FFFFFF00"/>
      </colorScale>
    </cfRule>
  </conditionalFormatting>
  <conditionalFormatting sqref="V4:V5">
    <cfRule type="colorScale" priority="16">
      <colorScale>
        <cfvo type="min"/>
        <cfvo type="num" val="0"/>
        <cfvo type="max"/>
        <color rgb="FFFF0000"/>
        <color theme="0"/>
        <color rgb="FF0070C0"/>
      </colorScale>
    </cfRule>
  </conditionalFormatting>
  <conditionalFormatting sqref="V6:V7">
    <cfRule type="colorScale" priority="14">
      <colorScale>
        <cfvo type="min"/>
        <cfvo type="num" val="0"/>
        <cfvo type="max"/>
        <color rgb="FFFF0000"/>
        <color theme="0"/>
        <color rgb="FF0070C0"/>
      </colorScale>
    </cfRule>
  </conditionalFormatting>
  <conditionalFormatting sqref="V8:V12">
    <cfRule type="colorScale" priority="15">
      <colorScale>
        <cfvo type="min"/>
        <cfvo type="num" val="0"/>
        <cfvo type="max"/>
        <color rgb="FFFF0000"/>
        <color theme="0"/>
        <color rgb="FF0070C0"/>
      </colorScale>
    </cfRule>
  </conditionalFormatting>
  <conditionalFormatting sqref="V13:V17">
    <cfRule type="colorScale" priority="13">
      <colorScale>
        <cfvo type="min"/>
        <cfvo type="num" val="0"/>
        <cfvo type="max"/>
        <color rgb="FFFF0000"/>
        <color theme="0"/>
        <color rgb="FF0070C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ACE01-D065-FF46-853C-C9B57424E20E}">
  <dimension ref="B2:G44"/>
  <sheetViews>
    <sheetView workbookViewId="0"/>
  </sheetViews>
  <sheetFormatPr baseColWidth="10" defaultRowHeight="20"/>
  <cols>
    <col min="2" max="2" width="69.28515625" style="70" bestFit="1" customWidth="1"/>
    <col min="3" max="3" width="15.7109375" bestFit="1" customWidth="1"/>
    <col min="4" max="4" width="33.28515625" bestFit="1" customWidth="1"/>
    <col min="7" max="7" width="14.5703125" bestFit="1" customWidth="1"/>
  </cols>
  <sheetData>
    <row r="2" spans="2:7">
      <c r="B2" s="70" t="s">
        <v>462</v>
      </c>
      <c r="C2" t="s">
        <v>372</v>
      </c>
      <c r="D2" t="s">
        <v>373</v>
      </c>
      <c r="E2" t="s">
        <v>374</v>
      </c>
      <c r="F2" t="s">
        <v>375</v>
      </c>
      <c r="G2" t="s">
        <v>463</v>
      </c>
    </row>
    <row r="3" spans="2:7">
      <c r="B3" s="71" t="s">
        <v>153</v>
      </c>
      <c r="C3" s="71" t="s">
        <v>376</v>
      </c>
      <c r="D3" s="72" t="s">
        <v>377</v>
      </c>
      <c r="E3" s="71">
        <v>25</v>
      </c>
      <c r="F3" s="71">
        <v>64.599999999999994</v>
      </c>
      <c r="G3" s="71">
        <f>376-169+1</f>
        <v>208</v>
      </c>
    </row>
    <row r="4" spans="2:7">
      <c r="B4" s="5"/>
      <c r="C4" t="s">
        <v>378</v>
      </c>
      <c r="D4" s="73" t="s">
        <v>379</v>
      </c>
      <c r="E4">
        <v>25</v>
      </c>
      <c r="F4">
        <v>64.8</v>
      </c>
    </row>
    <row r="5" spans="2:7">
      <c r="B5" t="s">
        <v>181</v>
      </c>
      <c r="C5" t="s">
        <v>380</v>
      </c>
      <c r="D5" s="73" t="s">
        <v>381</v>
      </c>
      <c r="E5">
        <v>27</v>
      </c>
      <c r="F5">
        <v>65.7</v>
      </c>
      <c r="G5">
        <f>930-731+1</f>
        <v>200</v>
      </c>
    </row>
    <row r="6" spans="2:7">
      <c r="B6" s="5"/>
      <c r="C6" t="s">
        <v>382</v>
      </c>
      <c r="D6" s="73" t="s">
        <v>383</v>
      </c>
      <c r="E6">
        <v>26</v>
      </c>
      <c r="F6">
        <v>65.8</v>
      </c>
    </row>
    <row r="7" spans="2:7">
      <c r="B7" t="s">
        <v>161</v>
      </c>
      <c r="C7" t="s">
        <v>384</v>
      </c>
      <c r="D7" s="73" t="s">
        <v>385</v>
      </c>
      <c r="E7">
        <v>26</v>
      </c>
      <c r="F7">
        <v>64.599999999999994</v>
      </c>
      <c r="G7">
        <f>454-252+1</f>
        <v>203</v>
      </c>
    </row>
    <row r="8" spans="2:7">
      <c r="B8" s="5"/>
      <c r="C8" t="s">
        <v>386</v>
      </c>
      <c r="D8" s="73" t="s">
        <v>387</v>
      </c>
      <c r="E8">
        <v>26</v>
      </c>
      <c r="F8">
        <v>64.599999999999994</v>
      </c>
    </row>
    <row r="9" spans="2:7">
      <c r="B9" t="s">
        <v>173</v>
      </c>
      <c r="C9" t="s">
        <v>388</v>
      </c>
      <c r="D9" s="73" t="s">
        <v>389</v>
      </c>
      <c r="E9">
        <v>25</v>
      </c>
      <c r="F9">
        <v>65.5</v>
      </c>
      <c r="G9">
        <f>1184-990+1</f>
        <v>195</v>
      </c>
    </row>
    <row r="10" spans="2:7">
      <c r="B10" s="5"/>
      <c r="C10" t="s">
        <v>390</v>
      </c>
      <c r="D10" s="73" t="s">
        <v>391</v>
      </c>
      <c r="E10">
        <v>23</v>
      </c>
      <c r="F10">
        <v>64.5</v>
      </c>
    </row>
    <row r="11" spans="2:7">
      <c r="B11" t="s">
        <v>392</v>
      </c>
      <c r="C11" t="s">
        <v>393</v>
      </c>
      <c r="D11" s="73" t="s">
        <v>394</v>
      </c>
      <c r="E11">
        <v>25</v>
      </c>
      <c r="F11">
        <v>64.3</v>
      </c>
      <c r="G11">
        <f>634-406+1</f>
        <v>229</v>
      </c>
    </row>
    <row r="12" spans="2:7">
      <c r="B12" s="5"/>
      <c r="C12" t="s">
        <v>395</v>
      </c>
      <c r="D12" s="73" t="s">
        <v>396</v>
      </c>
      <c r="E12">
        <v>24</v>
      </c>
      <c r="F12">
        <v>65.900000000000006</v>
      </c>
    </row>
    <row r="13" spans="2:7">
      <c r="B13" t="s">
        <v>201</v>
      </c>
      <c r="C13" t="s">
        <v>397</v>
      </c>
      <c r="D13" s="73" t="s">
        <v>398</v>
      </c>
      <c r="E13">
        <v>23</v>
      </c>
      <c r="F13">
        <v>65.5</v>
      </c>
      <c r="G13">
        <f>1421-1210+1</f>
        <v>212</v>
      </c>
    </row>
    <row r="14" spans="2:7">
      <c r="B14" s="5"/>
      <c r="C14" t="s">
        <v>399</v>
      </c>
      <c r="D14" s="73" t="s">
        <v>400</v>
      </c>
      <c r="E14">
        <v>25</v>
      </c>
      <c r="F14">
        <v>65.2</v>
      </c>
    </row>
    <row r="15" spans="2:7">
      <c r="B15" t="s">
        <v>205</v>
      </c>
      <c r="C15" t="s">
        <v>401</v>
      </c>
      <c r="D15" s="73" t="s">
        <v>402</v>
      </c>
      <c r="E15">
        <v>25</v>
      </c>
      <c r="F15">
        <v>64.900000000000006</v>
      </c>
      <c r="G15">
        <f>226-18+1</f>
        <v>209</v>
      </c>
    </row>
    <row r="16" spans="2:7">
      <c r="B16" s="5"/>
      <c r="C16" t="s">
        <v>403</v>
      </c>
      <c r="D16" s="73" t="s">
        <v>404</v>
      </c>
      <c r="E16">
        <v>24</v>
      </c>
      <c r="F16">
        <v>64.5</v>
      </c>
    </row>
    <row r="17" spans="2:7">
      <c r="B17" t="s">
        <v>208</v>
      </c>
      <c r="C17" t="s">
        <v>405</v>
      </c>
      <c r="D17" s="73" t="s">
        <v>406</v>
      </c>
      <c r="E17">
        <v>26</v>
      </c>
      <c r="F17">
        <v>64.5</v>
      </c>
      <c r="G17">
        <f>343-109+1</f>
        <v>235</v>
      </c>
    </row>
    <row r="18" spans="2:7">
      <c r="B18" s="5"/>
      <c r="C18" t="s">
        <v>407</v>
      </c>
      <c r="D18" s="73" t="s">
        <v>408</v>
      </c>
      <c r="E18">
        <v>24</v>
      </c>
      <c r="F18">
        <v>65.3</v>
      </c>
    </row>
    <row r="19" spans="2:7">
      <c r="B19" t="s">
        <v>211</v>
      </c>
      <c r="C19" t="s">
        <v>409</v>
      </c>
      <c r="D19" s="73" t="s">
        <v>410</v>
      </c>
      <c r="E19">
        <v>22</v>
      </c>
      <c r="F19">
        <v>65.099999999999994</v>
      </c>
      <c r="G19">
        <f>226-61+1</f>
        <v>166</v>
      </c>
    </row>
    <row r="20" spans="2:7">
      <c r="B20" s="5"/>
      <c r="C20" t="s">
        <v>411</v>
      </c>
      <c r="D20" s="73" t="s">
        <v>412</v>
      </c>
      <c r="E20">
        <v>25</v>
      </c>
      <c r="F20" s="60">
        <v>65</v>
      </c>
    </row>
    <row r="21" spans="2:7">
      <c r="B21" t="s">
        <v>246</v>
      </c>
      <c r="C21" t="s">
        <v>413</v>
      </c>
      <c r="D21" s="73" t="s">
        <v>414</v>
      </c>
      <c r="E21">
        <v>28</v>
      </c>
      <c r="F21" s="60">
        <v>65</v>
      </c>
      <c r="G21">
        <f>1030-861+1</f>
        <v>170</v>
      </c>
    </row>
    <row r="22" spans="2:7">
      <c r="B22" s="5"/>
      <c r="C22" t="s">
        <v>415</v>
      </c>
      <c r="D22" s="73" t="s">
        <v>416</v>
      </c>
      <c r="E22">
        <v>25</v>
      </c>
      <c r="F22">
        <v>65.5</v>
      </c>
    </row>
    <row r="23" spans="2:7">
      <c r="B23" s="2" t="s">
        <v>253</v>
      </c>
      <c r="C23" t="s">
        <v>417</v>
      </c>
      <c r="D23" s="73" t="s">
        <v>418</v>
      </c>
      <c r="E23">
        <v>25</v>
      </c>
      <c r="F23">
        <v>65.2</v>
      </c>
      <c r="G23">
        <f>246-77+1</f>
        <v>170</v>
      </c>
    </row>
    <row r="24" spans="2:7">
      <c r="C24" t="s">
        <v>419</v>
      </c>
      <c r="D24" s="73" t="s">
        <v>420</v>
      </c>
      <c r="E24">
        <v>24</v>
      </c>
      <c r="F24">
        <v>65.3</v>
      </c>
    </row>
    <row r="25" spans="2:7">
      <c r="B25" t="s">
        <v>266</v>
      </c>
      <c r="C25" t="s">
        <v>421</v>
      </c>
      <c r="D25" s="73" t="s">
        <v>422</v>
      </c>
      <c r="E25">
        <v>25</v>
      </c>
      <c r="F25">
        <v>65.8</v>
      </c>
      <c r="G25">
        <f>1105-891+1</f>
        <v>215</v>
      </c>
    </row>
    <row r="26" spans="2:7">
      <c r="B26" s="5"/>
      <c r="C26" t="s">
        <v>423</v>
      </c>
      <c r="D26" s="73" t="s">
        <v>424</v>
      </c>
      <c r="E26">
        <v>26</v>
      </c>
      <c r="F26">
        <v>65.3</v>
      </c>
    </row>
    <row r="27" spans="2:7">
      <c r="B27" t="s">
        <v>302</v>
      </c>
      <c r="C27" t="s">
        <v>425</v>
      </c>
      <c r="D27" s="73" t="s">
        <v>426</v>
      </c>
      <c r="E27">
        <v>24</v>
      </c>
      <c r="F27">
        <v>65.400000000000006</v>
      </c>
      <c r="G27">
        <f>296-85+1</f>
        <v>212</v>
      </c>
    </row>
    <row r="28" spans="2:7">
      <c r="C28" t="s">
        <v>427</v>
      </c>
      <c r="D28" s="73" t="s">
        <v>428</v>
      </c>
      <c r="E28">
        <v>27</v>
      </c>
      <c r="F28">
        <v>65.2</v>
      </c>
    </row>
    <row r="29" spans="2:7">
      <c r="B29" t="s">
        <v>306</v>
      </c>
      <c r="C29" t="s">
        <v>429</v>
      </c>
      <c r="D29" s="73" t="s">
        <v>430</v>
      </c>
      <c r="E29">
        <v>25</v>
      </c>
      <c r="F29">
        <v>64.900000000000006</v>
      </c>
      <c r="G29">
        <f>889-687+1</f>
        <v>203</v>
      </c>
    </row>
    <row r="30" spans="2:7">
      <c r="C30" t="s">
        <v>431</v>
      </c>
      <c r="D30" s="73" t="s">
        <v>432</v>
      </c>
      <c r="E30">
        <v>26</v>
      </c>
      <c r="F30">
        <v>64.599999999999994</v>
      </c>
    </row>
    <row r="31" spans="2:7">
      <c r="B31" t="s">
        <v>297</v>
      </c>
      <c r="C31" t="s">
        <v>433</v>
      </c>
      <c r="D31" s="73" t="s">
        <v>434</v>
      </c>
      <c r="E31">
        <v>24</v>
      </c>
      <c r="F31">
        <v>64.5</v>
      </c>
      <c r="G31">
        <f>1198-981+1</f>
        <v>218</v>
      </c>
    </row>
    <row r="32" spans="2:7">
      <c r="C32" t="s">
        <v>435</v>
      </c>
      <c r="D32" s="73" t="s">
        <v>436</v>
      </c>
      <c r="E32">
        <v>25</v>
      </c>
      <c r="F32">
        <v>64.900000000000006</v>
      </c>
    </row>
    <row r="33" spans="2:7">
      <c r="B33" t="s">
        <v>371</v>
      </c>
      <c r="C33" t="s">
        <v>437</v>
      </c>
      <c r="D33" s="73" t="s">
        <v>438</v>
      </c>
      <c r="E33">
        <v>24</v>
      </c>
      <c r="F33">
        <v>64.599999999999994</v>
      </c>
      <c r="G33">
        <f>491-266+1</f>
        <v>226</v>
      </c>
    </row>
    <row r="34" spans="2:7">
      <c r="C34" t="s">
        <v>439</v>
      </c>
      <c r="D34" s="73" t="s">
        <v>440</v>
      </c>
      <c r="E34">
        <v>25</v>
      </c>
      <c r="F34">
        <v>64.400000000000006</v>
      </c>
    </row>
    <row r="35" spans="2:7">
      <c r="B35" t="s">
        <v>275</v>
      </c>
      <c r="C35" t="s">
        <v>441</v>
      </c>
      <c r="D35" s="73" t="s">
        <v>442</v>
      </c>
      <c r="E35">
        <v>23</v>
      </c>
      <c r="F35">
        <v>64.900000000000006</v>
      </c>
      <c r="G35">
        <f>559-360+1</f>
        <v>200</v>
      </c>
    </row>
    <row r="36" spans="2:7">
      <c r="B36" s="5"/>
      <c r="C36" t="s">
        <v>443</v>
      </c>
      <c r="D36" s="73" t="s">
        <v>444</v>
      </c>
      <c r="E36">
        <v>23</v>
      </c>
      <c r="F36">
        <v>64.8</v>
      </c>
    </row>
    <row r="37" spans="2:7">
      <c r="B37" t="s">
        <v>279</v>
      </c>
      <c r="C37" t="s">
        <v>445</v>
      </c>
      <c r="D37" s="73" t="s">
        <v>446</v>
      </c>
      <c r="E37">
        <v>24</v>
      </c>
      <c r="F37">
        <v>64.599999999999994</v>
      </c>
      <c r="G37">
        <f>2778-2573+1</f>
        <v>206</v>
      </c>
    </row>
    <row r="38" spans="2:7">
      <c r="C38" t="s">
        <v>447</v>
      </c>
      <c r="D38" s="73" t="s">
        <v>448</v>
      </c>
      <c r="E38">
        <v>27</v>
      </c>
      <c r="F38">
        <v>64.599999999999994</v>
      </c>
    </row>
    <row r="39" spans="2:7">
      <c r="B39" t="s">
        <v>285</v>
      </c>
      <c r="C39" t="s">
        <v>449</v>
      </c>
      <c r="D39" s="73" t="s">
        <v>450</v>
      </c>
      <c r="E39">
        <v>23</v>
      </c>
      <c r="F39">
        <v>65.400000000000006</v>
      </c>
      <c r="G39">
        <f>4129-3902+1</f>
        <v>228</v>
      </c>
    </row>
    <row r="40" spans="2:7">
      <c r="C40" t="s">
        <v>451</v>
      </c>
      <c r="D40" s="73" t="s">
        <v>452</v>
      </c>
      <c r="E40">
        <v>20</v>
      </c>
      <c r="F40">
        <v>67.3</v>
      </c>
    </row>
    <row r="41" spans="2:7">
      <c r="B41" s="74" t="s">
        <v>290</v>
      </c>
      <c r="C41" t="s">
        <v>453</v>
      </c>
      <c r="D41" s="73" t="s">
        <v>454</v>
      </c>
      <c r="E41">
        <v>26</v>
      </c>
      <c r="F41">
        <v>64.7</v>
      </c>
      <c r="G41">
        <f>495-263+1</f>
        <v>233</v>
      </c>
    </row>
    <row r="42" spans="2:7">
      <c r="C42" t="s">
        <v>455</v>
      </c>
      <c r="D42" s="73" t="s">
        <v>456</v>
      </c>
      <c r="E42">
        <v>24</v>
      </c>
      <c r="F42">
        <v>65.400000000000006</v>
      </c>
    </row>
    <row r="43" spans="2:7">
      <c r="B43" s="75" t="s">
        <v>457</v>
      </c>
      <c r="C43" t="s">
        <v>458</v>
      </c>
      <c r="D43" s="76" t="s">
        <v>459</v>
      </c>
      <c r="E43">
        <v>23</v>
      </c>
      <c r="F43">
        <v>65.900000000000006</v>
      </c>
      <c r="G43">
        <f>759-534+1</f>
        <v>226</v>
      </c>
    </row>
    <row r="44" spans="2:7">
      <c r="B44" s="77"/>
      <c r="C44" s="3" t="s">
        <v>460</v>
      </c>
      <c r="D44" s="78" t="s">
        <v>461</v>
      </c>
      <c r="E44" s="3">
        <v>26</v>
      </c>
      <c r="F44" s="79">
        <v>65</v>
      </c>
      <c r="G44" s="3"/>
    </row>
  </sheetData>
  <phoneticPr fontId="1"/>
  <conditionalFormatting sqref="B15">
    <cfRule type="colorScale" priority="43">
      <colorScale>
        <cfvo type="min"/>
        <cfvo type="num" val="0"/>
        <cfvo type="max"/>
        <color rgb="FF0070C0"/>
        <color theme="1"/>
        <color rgb="FFFFFF00"/>
      </colorScale>
    </cfRule>
  </conditionalFormatting>
  <conditionalFormatting sqref="B17">
    <cfRule type="colorScale" priority="44">
      <colorScale>
        <cfvo type="min"/>
        <cfvo type="num" val="0"/>
        <cfvo type="max"/>
        <color rgb="FF0070C0"/>
        <color theme="1"/>
        <color rgb="FFFFFF00"/>
      </colorScale>
    </cfRule>
  </conditionalFormatting>
  <conditionalFormatting sqref="B19">
    <cfRule type="colorScale" priority="45">
      <colorScale>
        <cfvo type="min"/>
        <cfvo type="num" val="0"/>
        <cfvo type="max"/>
        <color rgb="FF0070C0"/>
        <color theme="1"/>
        <color rgb="FFFFFF00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RNA-seq (Early phase)</vt:lpstr>
      <vt:lpstr>RNA-seq (Late phase)</vt:lpstr>
      <vt:lpstr>qPCR primer 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本郷　悠貴</dc:creator>
  <cp:lastModifiedBy>本郷　悠貴</cp:lastModifiedBy>
  <dcterms:created xsi:type="dcterms:W3CDTF">2024-05-15T04:54:38Z</dcterms:created>
  <dcterms:modified xsi:type="dcterms:W3CDTF">2025-06-06T01:50:11Z</dcterms:modified>
</cp:coreProperties>
</file>